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9005"/>
  <workbookPr/>
  <mc:AlternateContent xmlns:mc="http://schemas.openxmlformats.org/markup-compatibility/2006">
    <mc:Choice Requires="x15">
      <x15ac:absPath xmlns:x15ac="http://schemas.microsoft.com/office/spreadsheetml/2010/11/ac" url="/Volumes/med-groups/ojala_lab/melanoma_manuscript_2017/Elife revisoion NOV17-Jan 18/Supplemental data/"/>
    </mc:Choice>
  </mc:AlternateContent>
  <bookViews>
    <workbookView xWindow="7900" yWindow="620" windowWidth="28160" windowHeight="15760" tabRatio="500"/>
  </bookViews>
  <sheets>
    <sheet name="pathway genes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Q194" i="1" l="1"/>
  <c r="Q193" i="1"/>
  <c r="Q192" i="1"/>
  <c r="Q191" i="1"/>
  <c r="Q190" i="1"/>
  <c r="Q189" i="1"/>
  <c r="Q188" i="1"/>
  <c r="Q187" i="1"/>
  <c r="Q186" i="1"/>
  <c r="Q185" i="1"/>
  <c r="Q184" i="1"/>
  <c r="Q183" i="1"/>
  <c r="Q182" i="1"/>
  <c r="Q181" i="1"/>
  <c r="Q177" i="1"/>
  <c r="Q176" i="1"/>
  <c r="Q175" i="1"/>
  <c r="Q174" i="1"/>
  <c r="Q173" i="1"/>
  <c r="Q172" i="1"/>
  <c r="Q171" i="1"/>
  <c r="Q170" i="1"/>
  <c r="Q169" i="1"/>
  <c r="Q168" i="1"/>
  <c r="Q167" i="1"/>
  <c r="Q166" i="1"/>
  <c r="Q165" i="1"/>
  <c r="Q164" i="1"/>
  <c r="Q163" i="1"/>
  <c r="Q162" i="1"/>
  <c r="Q161" i="1"/>
  <c r="Q160" i="1"/>
  <c r="Q159" i="1"/>
  <c r="Q158" i="1"/>
  <c r="Q157" i="1"/>
  <c r="Q156" i="1"/>
  <c r="Q155" i="1"/>
  <c r="Q154" i="1"/>
  <c r="Q153" i="1"/>
  <c r="Q149" i="1"/>
  <c r="Q148" i="1"/>
  <c r="Q147" i="1"/>
  <c r="Q146" i="1"/>
  <c r="Q145" i="1"/>
  <c r="Q144" i="1"/>
  <c r="Q143" i="1"/>
  <c r="Q142" i="1"/>
  <c r="Q141" i="1"/>
  <c r="Q140" i="1"/>
  <c r="Q139" i="1"/>
  <c r="Q138" i="1"/>
  <c r="Q137" i="1"/>
  <c r="Q133" i="1"/>
  <c r="Q132" i="1"/>
  <c r="Q131" i="1"/>
  <c r="Q130" i="1"/>
  <c r="Q129" i="1"/>
  <c r="Q128" i="1"/>
  <c r="Q127" i="1"/>
  <c r="Q126" i="1"/>
  <c r="Q125" i="1"/>
  <c r="Q124" i="1"/>
  <c r="Q123" i="1"/>
  <c r="Q119" i="1"/>
  <c r="Q118" i="1"/>
  <c r="Q117" i="1"/>
  <c r="Q116" i="1"/>
  <c r="Q115" i="1"/>
  <c r="Q114" i="1"/>
  <c r="Q113" i="1"/>
  <c r="Q112" i="1"/>
  <c r="Q111" i="1"/>
  <c r="Q110" i="1"/>
  <c r="Q109" i="1"/>
  <c r="Q108" i="1"/>
  <c r="Q107" i="1"/>
  <c r="Q106" i="1"/>
  <c r="Q105" i="1"/>
  <c r="Q104" i="1"/>
  <c r="Q103" i="1"/>
  <c r="Q99" i="1"/>
  <c r="Q98" i="1"/>
  <c r="Q97" i="1"/>
  <c r="Q96" i="1"/>
  <c r="Q95" i="1"/>
  <c r="Q94" i="1"/>
  <c r="Q93" i="1"/>
  <c r="Q92" i="1"/>
  <c r="Q91" i="1"/>
  <c r="Q90" i="1"/>
  <c r="Q89" i="1"/>
  <c r="Q88" i="1"/>
  <c r="Q87" i="1"/>
  <c r="Q86" i="1"/>
  <c r="Q85" i="1"/>
  <c r="Q84" i="1"/>
  <c r="Q83" i="1"/>
  <c r="Q82" i="1"/>
  <c r="Q81" i="1"/>
  <c r="Q80" i="1"/>
  <c r="Q79" i="1"/>
  <c r="Q78" i="1"/>
  <c r="Q77" i="1"/>
  <c r="Q76" i="1"/>
  <c r="Q75" i="1"/>
  <c r="Q74" i="1"/>
  <c r="Q73" i="1"/>
  <c r="Q72" i="1"/>
  <c r="Q71" i="1"/>
  <c r="Q70" i="1"/>
  <c r="Q69" i="1"/>
  <c r="Q68" i="1"/>
  <c r="Q67" i="1"/>
  <c r="Q66" i="1"/>
  <c r="Q65" i="1"/>
  <c r="Q64" i="1"/>
  <c r="Q63" i="1"/>
  <c r="Q62" i="1"/>
  <c r="Q61" i="1"/>
  <c r="Q60" i="1"/>
  <c r="Q59" i="1"/>
  <c r="Q58" i="1"/>
  <c r="Q57" i="1"/>
  <c r="Q56" i="1"/>
  <c r="Q55" i="1"/>
  <c r="Q54" i="1"/>
  <c r="Q53" i="1"/>
  <c r="Q49" i="1"/>
  <c r="Q48" i="1"/>
  <c r="Q47" i="1"/>
  <c r="Q46" i="1"/>
  <c r="Q45" i="1"/>
  <c r="Q44" i="1"/>
  <c r="Q43" i="1"/>
  <c r="Q42" i="1"/>
  <c r="Q41" i="1"/>
  <c r="Q40" i="1"/>
  <c r="Q39" i="1"/>
  <c r="Q38" i="1"/>
  <c r="Q37" i="1"/>
  <c r="Q36" i="1"/>
  <c r="Q35" i="1"/>
  <c r="Q34" i="1"/>
  <c r="Q33" i="1"/>
  <c r="Q32" i="1"/>
  <c r="Q31" i="1"/>
  <c r="Q30" i="1"/>
  <c r="Q29" i="1"/>
  <c r="Q28" i="1"/>
  <c r="Q27" i="1"/>
  <c r="Q26" i="1"/>
  <c r="Q25" i="1"/>
  <c r="Q24" i="1"/>
  <c r="Q23" i="1"/>
  <c r="Q22" i="1"/>
  <c r="Q21" i="1"/>
  <c r="Q20" i="1"/>
  <c r="Q19" i="1"/>
  <c r="Q18" i="1"/>
  <c r="Q17" i="1"/>
  <c r="Q16" i="1"/>
  <c r="Q15" i="1"/>
  <c r="Q14" i="1"/>
  <c r="Q13" i="1"/>
  <c r="Q12" i="1"/>
  <c r="Q11" i="1"/>
  <c r="Q10" i="1"/>
  <c r="Q9" i="1"/>
  <c r="Q8" i="1"/>
  <c r="Q7" i="1"/>
  <c r="Q6" i="1"/>
  <c r="Q5" i="1"/>
  <c r="F133" i="1"/>
  <c r="F132" i="1"/>
  <c r="F173" i="1"/>
  <c r="F172" i="1"/>
  <c r="F174" i="1"/>
  <c r="F167" i="1"/>
  <c r="F62" i="1"/>
  <c r="F61" i="1"/>
  <c r="F52" i="1"/>
  <c r="F48" i="1"/>
  <c r="F59" i="1"/>
  <c r="F63" i="1"/>
  <c r="F60" i="1"/>
  <c r="F64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41" i="1"/>
  <c r="F42" i="1"/>
  <c r="F43" i="1"/>
  <c r="F44" i="1"/>
  <c r="F45" i="1"/>
  <c r="F46" i="1"/>
  <c r="F47" i="1"/>
  <c r="F49" i="1"/>
  <c r="F50" i="1"/>
  <c r="F51" i="1"/>
  <c r="F53" i="1"/>
  <c r="F54" i="1"/>
  <c r="F55" i="1"/>
  <c r="F56" i="1"/>
  <c r="F57" i="1"/>
  <c r="F58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120" i="1"/>
  <c r="F121" i="1"/>
  <c r="F125" i="1"/>
  <c r="F126" i="1"/>
  <c r="F127" i="1"/>
  <c r="F128" i="1"/>
  <c r="F129" i="1"/>
  <c r="F130" i="1"/>
  <c r="F131" i="1"/>
  <c r="F134" i="1"/>
  <c r="F135" i="1"/>
  <c r="F136" i="1"/>
  <c r="F137" i="1"/>
  <c r="F138" i="1"/>
  <c r="F139" i="1"/>
  <c r="F140" i="1"/>
  <c r="F141" i="1"/>
  <c r="F142" i="1"/>
  <c r="F143" i="1"/>
  <c r="F144" i="1"/>
  <c r="F145" i="1"/>
  <c r="F146" i="1"/>
  <c r="F147" i="1"/>
  <c r="F148" i="1"/>
  <c r="F149" i="1"/>
  <c r="F150" i="1"/>
  <c r="F151" i="1"/>
  <c r="F152" i="1"/>
  <c r="F153" i="1"/>
  <c r="F154" i="1"/>
  <c r="F155" i="1"/>
  <c r="F156" i="1"/>
  <c r="F157" i="1"/>
  <c r="F158" i="1"/>
  <c r="F159" i="1"/>
  <c r="F160" i="1"/>
  <c r="F164" i="1"/>
  <c r="F165" i="1"/>
  <c r="F166" i="1"/>
  <c r="F168" i="1"/>
  <c r="F169" i="1"/>
  <c r="F170" i="1"/>
  <c r="F171" i="1"/>
  <c r="F175" i="1"/>
  <c r="F176" i="1"/>
  <c r="F177" i="1"/>
  <c r="F178" i="1"/>
  <c r="F179" i="1"/>
  <c r="F180" i="1"/>
  <c r="F181" i="1"/>
  <c r="F182" i="1"/>
  <c r="F183" i="1"/>
  <c r="F184" i="1"/>
  <c r="F185" i="1"/>
  <c r="F186" i="1"/>
  <c r="F187" i="1"/>
  <c r="F188" i="1"/>
  <c r="F189" i="1"/>
  <c r="F190" i="1"/>
  <c r="F191" i="1"/>
  <c r="F192" i="1"/>
  <c r="F193" i="1"/>
  <c r="F194" i="1"/>
  <c r="F195" i="1"/>
  <c r="F196" i="1"/>
  <c r="F197" i="1"/>
  <c r="F198" i="1"/>
  <c r="F199" i="1"/>
  <c r="F200" i="1"/>
  <c r="F204" i="1"/>
  <c r="F205" i="1"/>
  <c r="F206" i="1"/>
  <c r="F207" i="1"/>
  <c r="F208" i="1"/>
  <c r="F209" i="1"/>
  <c r="F210" i="1"/>
  <c r="F211" i="1"/>
  <c r="F212" i="1"/>
  <c r="F213" i="1"/>
  <c r="F214" i="1"/>
  <c r="F218" i="1"/>
  <c r="F219" i="1"/>
  <c r="F220" i="1"/>
  <c r="F221" i="1"/>
  <c r="F222" i="1"/>
  <c r="F223" i="1"/>
  <c r="F224" i="1"/>
  <c r="F225" i="1"/>
  <c r="F226" i="1"/>
  <c r="F227" i="1"/>
  <c r="F228" i="1"/>
  <c r="F229" i="1"/>
  <c r="F230" i="1"/>
  <c r="F231" i="1"/>
  <c r="F232" i="1"/>
  <c r="F233" i="1"/>
  <c r="F234" i="1"/>
  <c r="F238" i="1"/>
  <c r="F239" i="1"/>
  <c r="F240" i="1"/>
  <c r="F241" i="1"/>
  <c r="F242" i="1"/>
  <c r="F243" i="1"/>
  <c r="F244" i="1"/>
  <c r="F245" i="1"/>
  <c r="F5" i="1"/>
</calcChain>
</file>

<file path=xl/sharedStrings.xml><?xml version="1.0" encoding="utf-8"?>
<sst xmlns="http://schemas.openxmlformats.org/spreadsheetml/2006/main" count="946" uniqueCount="417">
  <si>
    <t>Entrez gene ID</t>
  </si>
  <si>
    <t>baseMean</t>
  </si>
  <si>
    <t>log2FoldChange</t>
  </si>
  <si>
    <t>lfcSE</t>
  </si>
  <si>
    <t>stat</t>
  </si>
  <si>
    <t>pvalue</t>
  </si>
  <si>
    <t>padj</t>
  </si>
  <si>
    <t>hgnc_symbol</t>
  </si>
  <si>
    <t>ENSG00000110799</t>
  </si>
  <si>
    <t>VWF</t>
  </si>
  <si>
    <t>ENSG00000189056</t>
  </si>
  <si>
    <t>RELN</t>
  </si>
  <si>
    <t>ENSG00000037280</t>
  </si>
  <si>
    <t>FLT4</t>
  </si>
  <si>
    <t>ENSG00000118971</t>
  </si>
  <si>
    <t>CCND2</t>
  </si>
  <si>
    <t>ENSG00000188153</t>
  </si>
  <si>
    <t>COL4A5</t>
  </si>
  <si>
    <t>ENSG00000023445</t>
  </si>
  <si>
    <t>BIRC3</t>
  </si>
  <si>
    <t>ENSG00000134215</t>
  </si>
  <si>
    <t>VAV3</t>
  </si>
  <si>
    <t>ENSG00000259207</t>
  </si>
  <si>
    <t>ITGB3</t>
  </si>
  <si>
    <t>ENSG00000101306</t>
  </si>
  <si>
    <t>MYLK2</t>
  </si>
  <si>
    <t>ENSG00000058085</t>
  </si>
  <si>
    <t>LAMC2</t>
  </si>
  <si>
    <t>ENSG00000213949</t>
  </si>
  <si>
    <t>ITGA1</t>
  </si>
  <si>
    <t>ENSG00000110330</t>
  </si>
  <si>
    <t>BIRC2</t>
  </si>
  <si>
    <t>ENSG00000115414</t>
  </si>
  <si>
    <t>FN1</t>
  </si>
  <si>
    <t>ENSG00000128052</t>
  </si>
  <si>
    <t>KDR</t>
  </si>
  <si>
    <t>ENSG00000187498</t>
  </si>
  <si>
    <t>COL4A1</t>
  </si>
  <si>
    <t>ENSG00000127314</t>
  </si>
  <si>
    <t>RAP1B</t>
  </si>
  <si>
    <t>ENSG00000100311</t>
  </si>
  <si>
    <t>PDGFB</t>
  </si>
  <si>
    <t>ENSG00000197461</t>
  </si>
  <si>
    <t>PDGFA</t>
  </si>
  <si>
    <t>ENSG00000101608</t>
  </si>
  <si>
    <t>MYL12A</t>
  </si>
  <si>
    <t>ENSG00000150630</t>
  </si>
  <si>
    <t>VEGFC</t>
  </si>
  <si>
    <t>ENSG00000134871</t>
  </si>
  <si>
    <t>COL4A2</t>
  </si>
  <si>
    <t>ENSG00000035403</t>
  </si>
  <si>
    <t>VCL</t>
  </si>
  <si>
    <t>ENSG00000136068</t>
  </si>
  <si>
    <t>FLNB</t>
  </si>
  <si>
    <t>ENSG00000005884</t>
  </si>
  <si>
    <t>ITGA3</t>
  </si>
  <si>
    <t>ENSG00000112769</t>
  </si>
  <si>
    <t>LAMA4</t>
  </si>
  <si>
    <t>ENSG00000169750</t>
  </si>
  <si>
    <t>RAC3</t>
  </si>
  <si>
    <t>ENSG00000065534</t>
  </si>
  <si>
    <t>MYLK</t>
  </si>
  <si>
    <t>ENSG00000050820</t>
  </si>
  <si>
    <t>BCAR1</t>
  </si>
  <si>
    <t>ENSG00000196924</t>
  </si>
  <si>
    <t>FLNA</t>
  </si>
  <si>
    <t>ENSG00000072110</t>
  </si>
  <si>
    <t>ACTN1</t>
  </si>
  <si>
    <t>ENSG00000089159</t>
  </si>
  <si>
    <t>PXN</t>
  </si>
  <si>
    <t>ENSG00000159840</t>
  </si>
  <si>
    <t>ZYX</t>
  </si>
  <si>
    <t>ENSG00000128340</t>
  </si>
  <si>
    <t>RAC2</t>
  </si>
  <si>
    <t>hsa04520 Adherens junctions</t>
  </si>
  <si>
    <t>Ensemble gene ID</t>
  </si>
  <si>
    <t>ENSG00000181072</t>
  </si>
  <si>
    <t>CHRM2</t>
  </si>
  <si>
    <t>ENSG00000205542</t>
  </si>
  <si>
    <t>TMSB4X</t>
  </si>
  <si>
    <t>ENSG00000005844</t>
  </si>
  <si>
    <t>ITGAL</t>
  </si>
  <si>
    <t>ENSG00000113578</t>
  </si>
  <si>
    <t>FGF1</t>
  </si>
  <si>
    <t>ENSG00000241553</t>
  </si>
  <si>
    <t>ARPC4</t>
  </si>
  <si>
    <t>ENSG00000140678</t>
  </si>
  <si>
    <t>ITGAX</t>
  </si>
  <si>
    <t>ENSG00000105357</t>
  </si>
  <si>
    <t>MYH14</t>
  </si>
  <si>
    <t>ENSG00000133818</t>
  </si>
  <si>
    <t>RRAS2</t>
  </si>
  <si>
    <t>ENSG00000083457</t>
  </si>
  <si>
    <t>ITGAE</t>
  </si>
  <si>
    <t>ENSG00000184984</t>
  </si>
  <si>
    <t>CHRM5</t>
  </si>
  <si>
    <t>ENSG00000113721</t>
  </si>
  <si>
    <t>PDGFRB</t>
  </si>
  <si>
    <t>ENSG00000123338</t>
  </si>
  <si>
    <t>NCKAP1L</t>
  </si>
  <si>
    <t>ENSG00000163466</t>
  </si>
  <si>
    <t>ARPC2</t>
  </si>
  <si>
    <t>ENSG00000183856</t>
  </si>
  <si>
    <t>IQGAP3</t>
  </si>
  <si>
    <t>ENSG00000138443</t>
  </si>
  <si>
    <t>ABI2</t>
  </si>
  <si>
    <t>ENSG00000166908</t>
  </si>
  <si>
    <t>PIP4K2C</t>
  </si>
  <si>
    <t>ENSG00000100345</t>
  </si>
  <si>
    <t>MYH9</t>
  </si>
  <si>
    <t>ENSG00000141298</t>
  </si>
  <si>
    <t>SSH2</t>
  </si>
  <si>
    <t>ENSG00000160007</t>
  </si>
  <si>
    <t>ARHGAP35</t>
  </si>
  <si>
    <t>ENSG00000147065</t>
  </si>
  <si>
    <t>MSN</t>
  </si>
  <si>
    <t>ENSG00000106299</t>
  </si>
  <si>
    <t>WASL</t>
  </si>
  <si>
    <t>ENSG00000171608</t>
  </si>
  <si>
    <t>PIK3CD</t>
  </si>
  <si>
    <t>ENSG00000131504</t>
  </si>
  <si>
    <t>DIAPH1</t>
  </si>
  <si>
    <t>ENSG00000136002</t>
  </si>
  <si>
    <t>ARHGEF4</t>
  </si>
  <si>
    <t>ENSG00000172830</t>
  </si>
  <si>
    <t>SSH3</t>
  </si>
  <si>
    <t>ENSG00000273749</t>
  </si>
  <si>
    <t>CYFIP1</t>
  </si>
  <si>
    <t>ENSG00000115904</t>
  </si>
  <si>
    <t>SOS1</t>
  </si>
  <si>
    <t>ENSG00000100030</t>
  </si>
  <si>
    <t>MAPK1</t>
  </si>
  <si>
    <t>ENSG00000091409</t>
  </si>
  <si>
    <t>ITGA6</t>
  </si>
  <si>
    <t>ENSG00000134982</t>
  </si>
  <si>
    <t>APC</t>
  </si>
  <si>
    <t>ENSG00000132155</t>
  </si>
  <si>
    <t>RAF1</t>
  </si>
  <si>
    <t>ENSG00000068078</t>
  </si>
  <si>
    <t>FGFR3</t>
  </si>
  <si>
    <t>ENSG00000102882</t>
  </si>
  <si>
    <t>MAPK3</t>
  </si>
  <si>
    <t>ENSG00000126458</t>
  </si>
  <si>
    <t>RRAS</t>
  </si>
  <si>
    <t>ENSG00000105855</t>
  </si>
  <si>
    <t>ITGB8</t>
  </si>
  <si>
    <t>ENSG00000241685</t>
  </si>
  <si>
    <t>ARPC1A</t>
  </si>
  <si>
    <t>ENSG00000106683</t>
  </si>
  <si>
    <t>LIMK1</t>
  </si>
  <si>
    <t>ENSG00000130669</t>
  </si>
  <si>
    <t>PAK4</t>
  </si>
  <si>
    <t>ENSG00000184009</t>
  </si>
  <si>
    <t>ACTG1</t>
  </si>
  <si>
    <t>ENSG00000133026</t>
  </si>
  <si>
    <t>MYH10</t>
  </si>
  <si>
    <t>ENSG00000149269</t>
  </si>
  <si>
    <t>PAK1</t>
  </si>
  <si>
    <t>ENSG00000148180</t>
  </si>
  <si>
    <t>GSN</t>
  </si>
  <si>
    <t>ENSG00000144668</t>
  </si>
  <si>
    <t>ITGA9</t>
  </si>
  <si>
    <t>ENSG00000103653</t>
  </si>
  <si>
    <t>CSK</t>
  </si>
  <si>
    <t>ENSG00000158195</t>
  </si>
  <si>
    <t>WASF2</t>
  </si>
  <si>
    <t>ENSG00000114279</t>
  </si>
  <si>
    <t>FGF12</t>
  </si>
  <si>
    <t>ENSG00000156299</t>
  </si>
  <si>
    <t>TIAM1</t>
  </si>
  <si>
    <t>ENSG00000126934</t>
  </si>
  <si>
    <t>MAP2K2</t>
  </si>
  <si>
    <t>ENSG00000160867</t>
  </si>
  <si>
    <t>FGFR4</t>
  </si>
  <si>
    <t>ENSG00000172531</t>
  </si>
  <si>
    <t>PPP1CA</t>
  </si>
  <si>
    <t>ENSG00000078061</t>
  </si>
  <si>
    <t>ARAF</t>
  </si>
  <si>
    <t>ENSG00000084112</t>
  </si>
  <si>
    <t>SSH1</t>
  </si>
  <si>
    <t>ENSG00000130402</t>
  </si>
  <si>
    <t>ACTN4</t>
  </si>
  <si>
    <t>ENSG00000108518</t>
  </si>
  <si>
    <t>PFN1</t>
  </si>
  <si>
    <t>ENSG00000090020</t>
  </si>
  <si>
    <t>SLC9A1</t>
  </si>
  <si>
    <t>ENSG00000102302</t>
  </si>
  <si>
    <t>FGD1</t>
  </si>
  <si>
    <t>ENSG00000075624</t>
  </si>
  <si>
    <t>ACTB</t>
  </si>
  <si>
    <t>ENSG00000108262</t>
  </si>
  <si>
    <t>GIT1</t>
  </si>
  <si>
    <t>ENSG00000077782</t>
  </si>
  <si>
    <t>FGFR1</t>
  </si>
  <si>
    <t>ENSG00000186111</t>
  </si>
  <si>
    <t>PIP5K1C</t>
  </si>
  <si>
    <t>ENSG00000132470</t>
  </si>
  <si>
    <t>ITGB4</t>
  </si>
  <si>
    <t>ENSG00000172757</t>
  </si>
  <si>
    <t>CFL1</t>
  </si>
  <si>
    <t>hsa04810 Regulation of actin cytoskeleton</t>
  </si>
  <si>
    <t>WM852*</t>
  </si>
  <si>
    <t>hsa04510 Focal adhesion</t>
  </si>
  <si>
    <t xml:space="preserve">hsa04540 Gap junctions </t>
  </si>
  <si>
    <t>ENSG00000129467</t>
  </si>
  <si>
    <t>ADCY4</t>
  </si>
  <si>
    <t>ENSG00000043591</t>
  </si>
  <si>
    <t>ADRB1</t>
  </si>
  <si>
    <t>ENSG00000152402</t>
  </si>
  <si>
    <t>GUCY1A2</t>
  </si>
  <si>
    <t>ENSG00000078295</t>
  </si>
  <si>
    <t>ADCY2</t>
  </si>
  <si>
    <t>ENSG00000152661</t>
  </si>
  <si>
    <t>GJA1</t>
  </si>
  <si>
    <t>ENSG00000166501</t>
  </si>
  <si>
    <t>PRKCB</t>
  </si>
  <si>
    <t>ENSG00000141551</t>
  </si>
  <si>
    <t>CSNK1D</t>
  </si>
  <si>
    <t>ENSG00000188229</t>
  </si>
  <si>
    <t>TUBB4B</t>
  </si>
  <si>
    <t>ENSG00000176014</t>
  </si>
  <si>
    <t>TUBB6</t>
  </si>
  <si>
    <t>ENSG00000167553</t>
  </si>
  <si>
    <t>TUBA1C</t>
  </si>
  <si>
    <t>ENSG00000154229</t>
  </si>
  <si>
    <t>PRKCA</t>
  </si>
  <si>
    <t>ENSG00000177885</t>
  </si>
  <si>
    <t>GRB2</t>
  </si>
  <si>
    <t>ENSG00000196230</t>
  </si>
  <si>
    <t>TUBB</t>
  </si>
  <si>
    <t>ENSG00000087460</t>
  </si>
  <si>
    <t>GNAS</t>
  </si>
  <si>
    <t>ENSG00000162104</t>
  </si>
  <si>
    <t>ADCY9</t>
  </si>
  <si>
    <t>ENSG00000198121</t>
  </si>
  <si>
    <t>LPAR1</t>
  </si>
  <si>
    <t>ENSG00000197122</t>
  </si>
  <si>
    <t>SRC</t>
  </si>
  <si>
    <t>ENSG00000164742</t>
  </si>
  <si>
    <t>ADCY1</t>
  </si>
  <si>
    <t>ENSG00000149782</t>
  </si>
  <si>
    <t>PLCB3</t>
  </si>
  <si>
    <t>ENSG00000088256</t>
  </si>
  <si>
    <t>GNA11</t>
  </si>
  <si>
    <t>ENSG00000166484</t>
  </si>
  <si>
    <t>MAPK7</t>
  </si>
  <si>
    <t>ENSG00000114353</t>
  </si>
  <si>
    <t>GNAI2</t>
  </si>
  <si>
    <t>ENSG00000096433</t>
  </si>
  <si>
    <t>ITPR3</t>
  </si>
  <si>
    <t>ENSG00000123416</t>
  </si>
  <si>
    <t>TUBA1B</t>
  </si>
  <si>
    <t>ENSG00000138031</t>
  </si>
  <si>
    <t>ADCY3</t>
  </si>
  <si>
    <t>ENSG00000072062</t>
  </si>
  <si>
    <t>PRKACA</t>
  </si>
  <si>
    <t>ENSG00000149295</t>
  </si>
  <si>
    <t>DRD2</t>
  </si>
  <si>
    <t>ENSG00000180353</t>
  </si>
  <si>
    <t>HCLS1</t>
  </si>
  <si>
    <t>ENSG00000184113</t>
  </si>
  <si>
    <t>CLDN5</t>
  </si>
  <si>
    <t>ENSG00000082397</t>
  </si>
  <si>
    <t>EPB41L3</t>
  </si>
  <si>
    <t>ENSG00000027075</t>
  </si>
  <si>
    <t>PRKCH</t>
  </si>
  <si>
    <t>ENSG00000171132</t>
  </si>
  <si>
    <t>PRKCE</t>
  </si>
  <si>
    <t>ENSG00000119139</t>
  </si>
  <si>
    <t>TJP2</t>
  </si>
  <si>
    <t>ENSG00000197694</t>
  </si>
  <si>
    <t>SPTAN1</t>
  </si>
  <si>
    <t>ENSG00000135218</t>
  </si>
  <si>
    <t>CD36</t>
  </si>
  <si>
    <t>ENSG00000185518</t>
  </si>
  <si>
    <t>SV2B</t>
  </si>
  <si>
    <t>ENSG00000169439</t>
  </si>
  <si>
    <t>SDC2</t>
  </si>
  <si>
    <t>ENSG00000115884</t>
  </si>
  <si>
    <t>SDC1</t>
  </si>
  <si>
    <t>ENSG00000026508</t>
  </si>
  <si>
    <t>CD44</t>
  </si>
  <si>
    <t>ENSG00000142798</t>
  </si>
  <si>
    <t>HSPG2</t>
  </si>
  <si>
    <t>ENSG00000125378</t>
  </si>
  <si>
    <t>BMP4</t>
  </si>
  <si>
    <t>ENSG00000137834</t>
  </si>
  <si>
    <t>SMAD6</t>
  </si>
  <si>
    <t>ENSG00000092969</t>
  </si>
  <si>
    <t>TGFB2</t>
  </si>
  <si>
    <t>ENSG00000143869</t>
  </si>
  <si>
    <t>GDF7</t>
  </si>
  <si>
    <t>ENSG00000108854</t>
  </si>
  <si>
    <t>SMURF2</t>
  </si>
  <si>
    <t>ENSG00000153162</t>
  </si>
  <si>
    <t>BMP6</t>
  </si>
  <si>
    <t>ENSG00000163513</t>
  </si>
  <si>
    <t>TGFBR2</t>
  </si>
  <si>
    <t>ENSG00000170365</t>
  </si>
  <si>
    <t>SMAD1</t>
  </si>
  <si>
    <t>hsa04350 TGF-beta signaling pathway</t>
  </si>
  <si>
    <t>hsa04512 ECM-receptor interaction</t>
  </si>
  <si>
    <t xml:space="preserve">hsa04530 Tight junctions </t>
  </si>
  <si>
    <t>Bowes*</t>
  </si>
  <si>
    <t>ENSG00000137801</t>
  </si>
  <si>
    <t>THBS1</t>
  </si>
  <si>
    <t>ENSG00000105974</t>
  </si>
  <si>
    <t>CAV1</t>
  </si>
  <si>
    <t>ENSG00000161638</t>
  </si>
  <si>
    <t>ITGA5</t>
  </si>
  <si>
    <t>ENSG00000128591</t>
  </si>
  <si>
    <t>FLNC</t>
  </si>
  <si>
    <t>ENSG00000170962</t>
  </si>
  <si>
    <t>PDGFD</t>
  </si>
  <si>
    <t xml:space="preserve">ENSG00000213949 </t>
  </si>
  <si>
    <t>ENSG00000137809</t>
  </si>
  <si>
    <t>ITGA11</t>
  </si>
  <si>
    <t>ENSG00000177606</t>
  </si>
  <si>
    <t>JUN</t>
  </si>
  <si>
    <t>ENSG00000105971</t>
  </si>
  <si>
    <t>CAV2</t>
  </si>
  <si>
    <t>ENSG00000197702</t>
  </si>
  <si>
    <t>PARVA</t>
  </si>
  <si>
    <t>ENSG00000091136</t>
  </si>
  <si>
    <t>LAMB1</t>
  </si>
  <si>
    <t>ENSG00000150093</t>
  </si>
  <si>
    <t>ITGB1</t>
  </si>
  <si>
    <t>ENSG00000135862</t>
  </si>
  <si>
    <t>LAMC1</t>
  </si>
  <si>
    <t>ENSG00000204248</t>
  </si>
  <si>
    <t>COL11A2</t>
  </si>
  <si>
    <t>ENSG00000169213</t>
  </si>
  <si>
    <t>RAB3B</t>
  </si>
  <si>
    <t>ENSG00000158186</t>
  </si>
  <si>
    <t>MRAS</t>
  </si>
  <si>
    <t xml:space="preserve">ENSG00000197694 </t>
  </si>
  <si>
    <t>ENSG00000148498</t>
  </si>
  <si>
    <t>PARD3</t>
  </si>
  <si>
    <t>ENSG00000196776</t>
  </si>
  <si>
    <t>CD47</t>
  </si>
  <si>
    <t>ENSG00000166949</t>
  </si>
  <si>
    <t>SMAD3</t>
  </si>
  <si>
    <t>ENSG00000125845</t>
  </si>
  <si>
    <t>BMP2</t>
  </si>
  <si>
    <t>ENSG00000049323</t>
  </si>
  <si>
    <t>LTBP1</t>
  </si>
  <si>
    <t>ENSG00000117318</t>
  </si>
  <si>
    <t>ID3</t>
  </si>
  <si>
    <t>ENSG00000125965</t>
  </si>
  <si>
    <t>GDF5</t>
  </si>
  <si>
    <t>ENSG00000127329</t>
  </si>
  <si>
    <t>PTPRB</t>
  </si>
  <si>
    <t>ENSG00000142949</t>
  </si>
  <si>
    <t>PTPRF</t>
  </si>
  <si>
    <t>ENSG00000132970</t>
  </si>
  <si>
    <t>WASF3</t>
  </si>
  <si>
    <t>ENSG00000171105</t>
  </si>
  <si>
    <t>INSR</t>
  </si>
  <si>
    <t>ENSG00000101266</t>
  </si>
  <si>
    <t>CSNK2A1</t>
  </si>
  <si>
    <t>ENSG00000005339</t>
  </si>
  <si>
    <t>CREBBP</t>
  </si>
  <si>
    <t>ENSG00000006607</t>
  </si>
  <si>
    <t>FARP2</t>
  </si>
  <si>
    <t>FoldChange</t>
  </si>
  <si>
    <t>ENSG00000183230</t>
  </si>
  <si>
    <t>CTNNA3</t>
  </si>
  <si>
    <t>ENSG00000111679</t>
  </si>
  <si>
    <t>PTPN6</t>
  </si>
  <si>
    <t>ENSG00000106799</t>
  </si>
  <si>
    <t>TGFBR1</t>
  </si>
  <si>
    <t>ENSG00000136153</t>
  </si>
  <si>
    <t>LMO7</t>
  </si>
  <si>
    <t>ENSG00000130202</t>
  </si>
  <si>
    <t>NECTIN2</t>
  </si>
  <si>
    <t>ENSG00000081059</t>
  </si>
  <si>
    <t>TCF7</t>
  </si>
  <si>
    <t>ENSG00000152284</t>
  </si>
  <si>
    <t>TCF7L1</t>
  </si>
  <si>
    <t>ENSG00000095637</t>
  </si>
  <si>
    <t>SORBS1</t>
  </si>
  <si>
    <t>ENSG00000140443</t>
  </si>
  <si>
    <t>IGF1R</t>
  </si>
  <si>
    <t>ENSG00000124216</t>
  </si>
  <si>
    <t>SNAI1</t>
  </si>
  <si>
    <t>ENSG00000110400</t>
  </si>
  <si>
    <t>NECTIN1</t>
  </si>
  <si>
    <t>ENSG00000148737</t>
  </si>
  <si>
    <t>TCF7L2</t>
  </si>
  <si>
    <t>ENSG00000138795</t>
  </si>
  <si>
    <t>LEF1</t>
  </si>
  <si>
    <t>ENSG00000204435</t>
  </si>
  <si>
    <t>CSNK2B</t>
  </si>
  <si>
    <t>ENSG00000141736</t>
  </si>
  <si>
    <t>ERBB2</t>
  </si>
  <si>
    <t>Entrez ID</t>
  </si>
  <si>
    <t>log2FC</t>
  </si>
  <si>
    <t>ENSG00000129675</t>
  </si>
  <si>
    <t>ARHGEF6</t>
  </si>
  <si>
    <t>ENSG00000102678</t>
  </si>
  <si>
    <t>FGF9</t>
  </si>
  <si>
    <t>ENSG00000107242</t>
  </si>
  <si>
    <t>PIP5K1B</t>
  </si>
  <si>
    <t>ENSG00000170312</t>
  </si>
  <si>
    <t>CDK1</t>
  </si>
  <si>
    <t>ENSG00000061918</t>
  </si>
  <si>
    <t>GUCY1B3</t>
  </si>
  <si>
    <t>ENSG00000181104</t>
  </si>
  <si>
    <t>F2R</t>
  </si>
  <si>
    <t>ENSG00000172380</t>
  </si>
  <si>
    <t>GNG12</t>
  </si>
  <si>
    <t>ENSG00000138685</t>
  </si>
  <si>
    <t>FGF2</t>
  </si>
  <si>
    <t>ENSG00000165410</t>
  </si>
  <si>
    <t>CFL2</t>
  </si>
  <si>
    <t>ENSG00000137285</t>
  </si>
  <si>
    <t>TUBB2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i/>
      <sz val="12"/>
      <color rgb="FF000000"/>
      <name val="Calibri"/>
      <family val="2"/>
      <scheme val="minor"/>
    </font>
    <font>
      <sz val="8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7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8">
    <xf numFmtId="0" fontId="0" fillId="0" borderId="0" xfId="0"/>
    <xf numFmtId="0" fontId="2" fillId="0" borderId="0" xfId="0" applyFont="1"/>
    <xf numFmtId="0" fontId="0" fillId="0" borderId="0" xfId="0" applyFont="1"/>
    <xf numFmtId="2" fontId="0" fillId="0" borderId="0" xfId="0" applyNumberFormat="1" applyFont="1"/>
    <xf numFmtId="2" fontId="2" fillId="0" borderId="0" xfId="0" applyNumberFormat="1" applyFont="1"/>
    <xf numFmtId="11" fontId="0" fillId="0" borderId="0" xfId="0" applyNumberFormat="1" applyFont="1"/>
    <xf numFmtId="11" fontId="2" fillId="0" borderId="0" xfId="0" applyNumberFormat="1" applyFont="1"/>
    <xf numFmtId="0" fontId="5" fillId="0" borderId="0" xfId="0" applyFont="1"/>
    <xf numFmtId="0" fontId="0" fillId="0" borderId="0" xfId="0" applyFont="1" applyFill="1"/>
    <xf numFmtId="0" fontId="7" fillId="0" borderId="0" xfId="0" applyFont="1"/>
    <xf numFmtId="11" fontId="0" fillId="0" borderId="0" xfId="0" applyNumberFormat="1"/>
    <xf numFmtId="2" fontId="0" fillId="0" borderId="0" xfId="0" applyNumberFormat="1"/>
    <xf numFmtId="11" fontId="7" fillId="0" borderId="0" xfId="0" applyNumberFormat="1" applyFont="1"/>
    <xf numFmtId="2" fontId="7" fillId="0" borderId="0" xfId="0" applyNumberFormat="1" applyFont="1"/>
    <xf numFmtId="0" fontId="1" fillId="0" borderId="0" xfId="0" applyFont="1" applyFill="1"/>
    <xf numFmtId="0" fontId="2" fillId="0" borderId="0" xfId="0" applyFont="1" applyFill="1"/>
    <xf numFmtId="0" fontId="0" fillId="0" borderId="0" xfId="0" applyFill="1"/>
    <xf numFmtId="0" fontId="7" fillId="0" borderId="0" xfId="0" applyFont="1" applyFill="1"/>
  </cellXfs>
  <cellStyles count="5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Normal" xfId="0" builtinId="0"/>
  </cellStyles>
  <dxfs count="0"/>
  <tableStyles count="0" defaultTableStyle="TableStyleMedium9" defaultPivotStyle="PivotStyleMedium7"/>
  <colors>
    <mruColors>
      <color rgb="FFFF26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45"/>
  <sheetViews>
    <sheetView tabSelected="1" workbookViewId="0"/>
  </sheetViews>
  <sheetFormatPr baseColWidth="10" defaultRowHeight="16" x14ac:dyDescent="0.2"/>
  <cols>
    <col min="1" max="1" width="10.83203125" style="8"/>
    <col min="2" max="2" width="8.33203125" style="2" customWidth="1"/>
    <col min="3" max="3" width="16.33203125" style="2" customWidth="1"/>
    <col min="4" max="4" width="9.6640625" style="2" customWidth="1"/>
    <col min="5" max="5" width="7.33203125" style="2" customWidth="1"/>
    <col min="6" max="6" width="10.83203125" style="2"/>
    <col min="7" max="7" width="6.33203125" style="2" customWidth="1"/>
    <col min="8" max="8" width="6.83203125" style="2" customWidth="1"/>
    <col min="9" max="9" width="9.83203125" style="5" customWidth="1"/>
    <col min="10" max="10" width="10" style="5" customWidth="1"/>
    <col min="11" max="16384" width="10.83203125" style="2"/>
  </cols>
  <sheetData>
    <row r="1" spans="1:21" x14ac:dyDescent="0.2">
      <c r="A1" s="14" t="s">
        <v>201</v>
      </c>
      <c r="L1" s="14" t="s">
        <v>303</v>
      </c>
    </row>
    <row r="2" spans="1:21" x14ac:dyDescent="0.2">
      <c r="A2" s="14"/>
      <c r="L2" s="14"/>
    </row>
    <row r="3" spans="1:21" x14ac:dyDescent="0.2">
      <c r="A3" s="14" t="s">
        <v>202</v>
      </c>
      <c r="L3" s="14" t="s">
        <v>202</v>
      </c>
    </row>
    <row r="4" spans="1:21" x14ac:dyDescent="0.2">
      <c r="A4" s="15" t="s">
        <v>7</v>
      </c>
      <c r="B4" s="1" t="s">
        <v>395</v>
      </c>
      <c r="C4" s="1" t="s">
        <v>75</v>
      </c>
      <c r="D4" s="1" t="s">
        <v>1</v>
      </c>
      <c r="E4" s="1" t="s">
        <v>396</v>
      </c>
      <c r="F4" s="1" t="s">
        <v>364</v>
      </c>
      <c r="G4" s="1" t="s">
        <v>3</v>
      </c>
      <c r="H4" s="1" t="s">
        <v>4</v>
      </c>
      <c r="I4" s="6" t="s">
        <v>5</v>
      </c>
      <c r="J4" s="6" t="s">
        <v>6</v>
      </c>
      <c r="L4" s="15" t="s">
        <v>7</v>
      </c>
      <c r="M4" s="1" t="s">
        <v>395</v>
      </c>
      <c r="N4" s="1" t="s">
        <v>75</v>
      </c>
      <c r="O4" s="1" t="s">
        <v>1</v>
      </c>
      <c r="P4" s="1" t="s">
        <v>396</v>
      </c>
      <c r="Q4" s="1" t="s">
        <v>364</v>
      </c>
      <c r="R4" s="1" t="s">
        <v>3</v>
      </c>
      <c r="S4" s="1" t="s">
        <v>4</v>
      </c>
      <c r="T4" s="1" t="s">
        <v>5</v>
      </c>
      <c r="U4" s="1" t="s">
        <v>6</v>
      </c>
    </row>
    <row r="5" spans="1:21" x14ac:dyDescent="0.2">
      <c r="A5" s="8" t="s">
        <v>9</v>
      </c>
      <c r="B5" s="2">
        <v>7450</v>
      </c>
      <c r="C5" s="2" t="s">
        <v>8</v>
      </c>
      <c r="D5" s="3">
        <v>137.46026098314599</v>
      </c>
      <c r="E5" s="3">
        <v>6.0161400617598702</v>
      </c>
      <c r="F5" s="3">
        <f>2^E5</f>
        <v>64.720016109609503</v>
      </c>
      <c r="G5" s="3">
        <v>0.22799200092668101</v>
      </c>
      <c r="H5" s="3">
        <v>26.387504988363901</v>
      </c>
      <c r="I5" s="5">
        <v>1.9063615473267399E-153</v>
      </c>
      <c r="J5" s="5">
        <v>5.2634642321691295E-150</v>
      </c>
      <c r="L5" s="8" t="s">
        <v>305</v>
      </c>
      <c r="M5" s="2">
        <v>7057</v>
      </c>
      <c r="N5" s="2" t="s">
        <v>304</v>
      </c>
      <c r="O5" s="3">
        <v>3843.8758319726899</v>
      </c>
      <c r="P5" s="3">
        <v>7.6307210843834499</v>
      </c>
      <c r="Q5" s="3">
        <f>2^P5</f>
        <v>198.1873519502571</v>
      </c>
      <c r="R5" s="3">
        <v>0.178113426358881</v>
      </c>
      <c r="S5" s="3">
        <v>42.841919558654297</v>
      </c>
      <c r="T5" s="5">
        <v>0</v>
      </c>
      <c r="U5" s="5">
        <v>0</v>
      </c>
    </row>
    <row r="6" spans="1:21" x14ac:dyDescent="0.2">
      <c r="A6" s="8" t="s">
        <v>11</v>
      </c>
      <c r="B6" s="2">
        <v>5649</v>
      </c>
      <c r="C6" s="2" t="s">
        <v>10</v>
      </c>
      <c r="D6" s="3">
        <v>55.2731177284845</v>
      </c>
      <c r="E6" s="3">
        <v>5.0730162892479402</v>
      </c>
      <c r="F6" s="3">
        <f t="shared" ref="F6:F37" si="0">2^E6</f>
        <v>33.661236996230919</v>
      </c>
      <c r="G6" s="3">
        <v>0.232092339430782</v>
      </c>
      <c r="H6" s="3">
        <v>21.857749814964901</v>
      </c>
      <c r="I6" s="5">
        <v>6.5599122221020896E-106</v>
      </c>
      <c r="J6" s="5">
        <v>6.5861518709905E-103</v>
      </c>
      <c r="L6" s="8" t="s">
        <v>307</v>
      </c>
      <c r="M6" s="2">
        <v>857</v>
      </c>
      <c r="N6" s="2" t="s">
        <v>306</v>
      </c>
      <c r="O6" s="3">
        <v>235.85968951844001</v>
      </c>
      <c r="P6" s="3">
        <v>4.6980085870728097</v>
      </c>
      <c r="Q6" s="3">
        <f t="shared" ref="Q6:Q49" si="1">2^P6</f>
        <v>25.956223472181069</v>
      </c>
      <c r="R6" s="3">
        <v>0.14660549424470001</v>
      </c>
      <c r="S6" s="3">
        <v>32.045242310164298</v>
      </c>
      <c r="T6" s="5">
        <v>2.55731284792253E-225</v>
      </c>
      <c r="U6" s="5">
        <v>5.7028076508672503E-222</v>
      </c>
    </row>
    <row r="7" spans="1:21" x14ac:dyDescent="0.2">
      <c r="A7" s="8" t="s">
        <v>13</v>
      </c>
      <c r="B7" s="2">
        <v>2324</v>
      </c>
      <c r="C7" s="2" t="s">
        <v>12</v>
      </c>
      <c r="D7" s="3">
        <v>8.9999798461442495</v>
      </c>
      <c r="E7" s="3">
        <v>4.1587623900368103</v>
      </c>
      <c r="F7" s="3">
        <f t="shared" si="0"/>
        <v>17.861265422690774</v>
      </c>
      <c r="G7" s="3">
        <v>0.34339451822446398</v>
      </c>
      <c r="H7" s="3">
        <v>12.1107419289623</v>
      </c>
      <c r="I7" s="5">
        <v>9.2652274916497505E-34</v>
      </c>
      <c r="J7" s="5">
        <v>9.0553249927238699E-32</v>
      </c>
      <c r="L7" s="8" t="s">
        <v>33</v>
      </c>
      <c r="M7" s="2">
        <v>2335</v>
      </c>
      <c r="N7" s="2" t="s">
        <v>32</v>
      </c>
      <c r="O7" s="3">
        <v>284.93207053540903</v>
      </c>
      <c r="P7" s="3">
        <v>4.1820564336469097</v>
      </c>
      <c r="Q7" s="3">
        <f t="shared" si="1"/>
        <v>18.151997793577245</v>
      </c>
      <c r="R7" s="3">
        <v>0.18685938755667</v>
      </c>
      <c r="S7" s="3">
        <v>22.380767101564999</v>
      </c>
      <c r="T7" s="5">
        <v>6.0593190138930502E-111</v>
      </c>
      <c r="U7" s="5">
        <v>2.6494669413689201E-108</v>
      </c>
    </row>
    <row r="8" spans="1:21" x14ac:dyDescent="0.2">
      <c r="A8" s="8" t="s">
        <v>15</v>
      </c>
      <c r="B8" s="2">
        <v>894</v>
      </c>
      <c r="C8" s="2" t="s">
        <v>14</v>
      </c>
      <c r="D8" s="3">
        <v>6.0027224342364098</v>
      </c>
      <c r="E8" s="3">
        <v>3.9224775740638398</v>
      </c>
      <c r="F8" s="3">
        <f t="shared" si="0"/>
        <v>15.162939673414304</v>
      </c>
      <c r="G8" s="3">
        <v>0.35374011480267598</v>
      </c>
      <c r="H8" s="3">
        <v>11.088585687410299</v>
      </c>
      <c r="I8" s="5">
        <v>1.42523235886118E-28</v>
      </c>
      <c r="J8" s="5">
        <v>1.0611415396357E-26</v>
      </c>
      <c r="L8" s="8" t="s">
        <v>309</v>
      </c>
      <c r="M8" s="2">
        <v>3678</v>
      </c>
      <c r="N8" s="2" t="s">
        <v>308</v>
      </c>
      <c r="O8" s="3">
        <v>337.968600173433</v>
      </c>
      <c r="P8" s="3">
        <v>3.7227262224233302</v>
      </c>
      <c r="Q8" s="3">
        <f t="shared" si="1"/>
        <v>13.202380906994515</v>
      </c>
      <c r="R8" s="3">
        <v>0.19210348887713199</v>
      </c>
      <c r="S8" s="3">
        <v>19.3787538382729</v>
      </c>
      <c r="T8" s="5">
        <v>1.16637253989265E-83</v>
      </c>
      <c r="U8" s="5">
        <v>2.7670327276176799E-81</v>
      </c>
    </row>
    <row r="9" spans="1:21" x14ac:dyDescent="0.2">
      <c r="A9" s="8" t="s">
        <v>17</v>
      </c>
      <c r="B9" s="2">
        <v>1287</v>
      </c>
      <c r="C9" s="2" t="s">
        <v>16</v>
      </c>
      <c r="D9" s="3">
        <v>1.9596699664591599</v>
      </c>
      <c r="E9" s="3">
        <v>2.2807221235825099</v>
      </c>
      <c r="F9" s="3">
        <f t="shared" si="0"/>
        <v>4.8592111484391998</v>
      </c>
      <c r="G9" s="3">
        <v>0.39990032119232899</v>
      </c>
      <c r="H9" s="3">
        <v>5.7032265360087404</v>
      </c>
      <c r="I9" s="5">
        <v>1.1756057595386301E-8</v>
      </c>
      <c r="J9" s="5">
        <v>1.7753040120799299E-7</v>
      </c>
      <c r="L9" s="8" t="s">
        <v>9</v>
      </c>
      <c r="M9" s="2">
        <v>7450</v>
      </c>
      <c r="N9" s="2" t="s">
        <v>8</v>
      </c>
      <c r="O9" s="3">
        <v>698.50307365236097</v>
      </c>
      <c r="P9" s="3">
        <v>3.5095793283455898</v>
      </c>
      <c r="Q9" s="3">
        <f t="shared" si="1"/>
        <v>11.389080168614814</v>
      </c>
      <c r="R9" s="3">
        <v>0.21335573792314599</v>
      </c>
      <c r="S9" s="3">
        <v>16.449425558031201</v>
      </c>
      <c r="T9" s="5">
        <v>8.4667437780236398E-61</v>
      </c>
      <c r="U9" s="5">
        <v>1.4866802066923399E-58</v>
      </c>
    </row>
    <row r="10" spans="1:21" x14ac:dyDescent="0.2">
      <c r="A10" s="8" t="s">
        <v>19</v>
      </c>
      <c r="B10" s="2">
        <v>330</v>
      </c>
      <c r="C10" s="2" t="s">
        <v>18</v>
      </c>
      <c r="D10" s="3">
        <v>62.478931879999998</v>
      </c>
      <c r="E10" s="3">
        <v>1.2687334079999999</v>
      </c>
      <c r="F10" s="3">
        <f t="shared" si="0"/>
        <v>2.4094993435056962</v>
      </c>
      <c r="G10" s="3">
        <v>0.32648091099999998</v>
      </c>
      <c r="H10" s="3">
        <v>3.8860875680000002</v>
      </c>
      <c r="I10" s="5">
        <v>1.0187300000000001E-4</v>
      </c>
      <c r="J10" s="5">
        <v>7.3711499999999999E-4</v>
      </c>
      <c r="L10" s="8" t="s">
        <v>11</v>
      </c>
      <c r="M10" s="2">
        <v>5649</v>
      </c>
      <c r="N10" s="2" t="s">
        <v>10</v>
      </c>
      <c r="O10" s="3">
        <v>206.200532497523</v>
      </c>
      <c r="P10" s="3">
        <v>3.5003959187871101</v>
      </c>
      <c r="Q10" s="3">
        <f t="shared" si="1"/>
        <v>11.316813745973459</v>
      </c>
      <c r="R10" s="3">
        <v>0.14320431271016701</v>
      </c>
      <c r="S10" s="3">
        <v>24.443369424715598</v>
      </c>
      <c r="T10" s="5">
        <v>5.9195519455262396E-132</v>
      </c>
      <c r="U10" s="5">
        <v>4.1251877620386E-129</v>
      </c>
    </row>
    <row r="11" spans="1:21" x14ac:dyDescent="0.2">
      <c r="A11" s="8" t="s">
        <v>21</v>
      </c>
      <c r="B11" s="2">
        <v>10451</v>
      </c>
      <c r="C11" s="2" t="s">
        <v>20</v>
      </c>
      <c r="D11" s="3">
        <v>9.1583715902948004</v>
      </c>
      <c r="E11" s="3">
        <v>1.0474547340421501</v>
      </c>
      <c r="F11" s="3">
        <f t="shared" si="0"/>
        <v>2.0668801484092501</v>
      </c>
      <c r="G11" s="3">
        <v>0.25947981658240399</v>
      </c>
      <c r="H11" s="3">
        <v>4.03674839853874</v>
      </c>
      <c r="I11" s="5">
        <v>5.4197137953124499E-5</v>
      </c>
      <c r="J11" s="5">
        <v>4.2260757229063798E-4</v>
      </c>
      <c r="L11" s="8" t="s">
        <v>55</v>
      </c>
      <c r="M11" s="2">
        <v>3675</v>
      </c>
      <c r="N11" s="2" t="s">
        <v>54</v>
      </c>
      <c r="O11" s="3">
        <v>46.492544987983202</v>
      </c>
      <c r="P11" s="3">
        <v>3.4626291510295601</v>
      </c>
      <c r="Q11" s="3">
        <f t="shared" si="1"/>
        <v>11.024407003555854</v>
      </c>
      <c r="R11" s="3">
        <v>0.19448974322857901</v>
      </c>
      <c r="S11" s="3">
        <v>17.803659429793299</v>
      </c>
      <c r="T11" s="5">
        <v>6.6198407660275396E-71</v>
      </c>
      <c r="U11" s="5">
        <v>1.36687452854087E-68</v>
      </c>
    </row>
    <row r="12" spans="1:21" x14ac:dyDescent="0.2">
      <c r="A12" s="8" t="s">
        <v>23</v>
      </c>
      <c r="B12" s="2">
        <v>3690</v>
      </c>
      <c r="C12" s="2" t="s">
        <v>22</v>
      </c>
      <c r="D12" s="3">
        <v>1077.81457540773</v>
      </c>
      <c r="E12" s="3">
        <v>0.92286030400660302</v>
      </c>
      <c r="F12" s="3">
        <f t="shared" si="0"/>
        <v>1.8958703444636835</v>
      </c>
      <c r="G12" s="3">
        <v>3.03703970203161E-2</v>
      </c>
      <c r="H12" s="3">
        <v>30.386837004114899</v>
      </c>
      <c r="I12" s="5">
        <v>8.1985832239585396E-203</v>
      </c>
      <c r="J12" s="5">
        <v>3.3954432422024299E-199</v>
      </c>
      <c r="L12" s="8" t="s">
        <v>13</v>
      </c>
      <c r="M12" s="2">
        <v>2324</v>
      </c>
      <c r="N12" s="2" t="s">
        <v>12</v>
      </c>
      <c r="O12" s="3">
        <v>104.608775370605</v>
      </c>
      <c r="P12" s="3">
        <v>3.3531472464122198</v>
      </c>
      <c r="Q12" s="3">
        <f t="shared" si="1"/>
        <v>10.218752981376413</v>
      </c>
      <c r="R12" s="3">
        <v>0.212614369245132</v>
      </c>
      <c r="S12" s="3">
        <v>15.7710283567252</v>
      </c>
      <c r="T12" s="5">
        <v>4.9241450456486302E-56</v>
      </c>
      <c r="U12" s="5">
        <v>7.7878322353166304E-54</v>
      </c>
    </row>
    <row r="13" spans="1:21" x14ac:dyDescent="0.2">
      <c r="A13" s="8" t="s">
        <v>25</v>
      </c>
      <c r="B13" s="2">
        <v>85366</v>
      </c>
      <c r="C13" s="2" t="s">
        <v>24</v>
      </c>
      <c r="D13" s="3">
        <v>6.1195032725573597</v>
      </c>
      <c r="E13" s="3">
        <v>0.91458597277703901</v>
      </c>
      <c r="F13" s="3">
        <f t="shared" si="0"/>
        <v>1.8850280254648826</v>
      </c>
      <c r="G13" s="3">
        <v>0.264038358889083</v>
      </c>
      <c r="H13" s="3">
        <v>3.4638375144621998</v>
      </c>
      <c r="I13" s="5">
        <v>5.32528071385363E-4</v>
      </c>
      <c r="J13" s="5">
        <v>3.0661887550378201E-3</v>
      </c>
      <c r="L13" s="8" t="s">
        <v>73</v>
      </c>
      <c r="M13" s="2">
        <v>5880</v>
      </c>
      <c r="N13" s="2" t="s">
        <v>72</v>
      </c>
      <c r="O13" s="3">
        <v>25.719127903241699</v>
      </c>
      <c r="P13" s="3">
        <v>3.29158484219424</v>
      </c>
      <c r="Q13" s="3">
        <f t="shared" si="1"/>
        <v>9.7918729708806289</v>
      </c>
      <c r="R13" s="3">
        <v>0.20834287476549199</v>
      </c>
      <c r="S13" s="3">
        <v>15.7988836714441</v>
      </c>
      <c r="T13" s="5">
        <v>3.1667472611293302E-56</v>
      </c>
      <c r="U13" s="5">
        <v>5.0804650304449001E-54</v>
      </c>
    </row>
    <row r="14" spans="1:21" x14ac:dyDescent="0.2">
      <c r="A14" s="8" t="s">
        <v>27</v>
      </c>
      <c r="B14" s="2">
        <v>3918</v>
      </c>
      <c r="C14" s="2" t="s">
        <v>26</v>
      </c>
      <c r="D14" s="3">
        <v>9.8843547768370392</v>
      </c>
      <c r="E14" s="3">
        <v>0.90811755510583203</v>
      </c>
      <c r="F14" s="3">
        <f t="shared" si="0"/>
        <v>1.8765952973678695</v>
      </c>
      <c r="G14" s="3">
        <v>0.25036099472927298</v>
      </c>
      <c r="H14" s="3">
        <v>3.62723257306043</v>
      </c>
      <c r="I14" s="5">
        <v>2.86475236580719E-4</v>
      </c>
      <c r="J14" s="5">
        <v>1.8079042930271201E-3</v>
      </c>
      <c r="L14" s="8" t="s">
        <v>43</v>
      </c>
      <c r="M14" s="2">
        <v>5154</v>
      </c>
      <c r="N14" s="2" t="s">
        <v>42</v>
      </c>
      <c r="O14" s="3">
        <v>25.2798740774019</v>
      </c>
      <c r="P14" s="3">
        <v>3.0645133801478899</v>
      </c>
      <c r="Q14" s="3">
        <f t="shared" si="1"/>
        <v>8.3658572456155067</v>
      </c>
      <c r="R14" s="3">
        <v>0.201606299976818</v>
      </c>
      <c r="S14" s="3">
        <v>15.2004842135403</v>
      </c>
      <c r="T14" s="5">
        <v>3.5101680570816E-52</v>
      </c>
      <c r="U14" s="5">
        <v>4.8619097933490505E-50</v>
      </c>
    </row>
    <row r="15" spans="1:21" x14ac:dyDescent="0.2">
      <c r="A15" s="8" t="s">
        <v>29</v>
      </c>
      <c r="B15" s="2">
        <v>3672</v>
      </c>
      <c r="C15" s="2" t="s">
        <v>28</v>
      </c>
      <c r="D15" s="3">
        <v>220.92568579154999</v>
      </c>
      <c r="E15" s="3">
        <v>0.86247117156314002</v>
      </c>
      <c r="F15" s="3">
        <f t="shared" si="0"/>
        <v>1.8181499277844102</v>
      </c>
      <c r="G15" s="3">
        <v>0.20479459799012201</v>
      </c>
      <c r="H15" s="3">
        <v>4.2113961013988197</v>
      </c>
      <c r="I15" s="5">
        <v>2.53797278684832E-5</v>
      </c>
      <c r="J15" s="5">
        <v>2.14894235558034E-4</v>
      </c>
      <c r="L15" s="8" t="s">
        <v>311</v>
      </c>
      <c r="M15" s="2">
        <v>2318</v>
      </c>
      <c r="N15" s="2" t="s">
        <v>310</v>
      </c>
      <c r="O15" s="3">
        <v>49.260284785388897</v>
      </c>
      <c r="P15" s="3">
        <v>3.04006061571932</v>
      </c>
      <c r="Q15" s="3">
        <f t="shared" si="1"/>
        <v>8.2252561951856755</v>
      </c>
      <c r="R15" s="3">
        <v>0.212640958404374</v>
      </c>
      <c r="S15" s="3">
        <v>14.2966841314649</v>
      </c>
      <c r="T15" s="5">
        <v>2.2948619240184899E-46</v>
      </c>
      <c r="U15" s="5">
        <v>2.7220968566814999E-44</v>
      </c>
    </row>
    <row r="16" spans="1:21" x14ac:dyDescent="0.2">
      <c r="A16" s="8" t="s">
        <v>31</v>
      </c>
      <c r="B16" s="2">
        <v>329</v>
      </c>
      <c r="C16" s="2" t="s">
        <v>30</v>
      </c>
      <c r="D16" s="3">
        <v>563.13482123727499</v>
      </c>
      <c r="E16" s="3">
        <v>0.83438831696211602</v>
      </c>
      <c r="F16" s="3">
        <f t="shared" si="0"/>
        <v>1.7831008680785256</v>
      </c>
      <c r="G16" s="3">
        <v>0.146111213084818</v>
      </c>
      <c r="H16" s="3">
        <v>5.7106384879424104</v>
      </c>
      <c r="I16" s="5">
        <v>1.12553104762758E-8</v>
      </c>
      <c r="J16" s="5">
        <v>1.70278971095877E-7</v>
      </c>
      <c r="L16" s="8" t="s">
        <v>21</v>
      </c>
      <c r="M16" s="2">
        <v>10451</v>
      </c>
      <c r="N16" s="2" t="s">
        <v>20</v>
      </c>
      <c r="O16" s="3">
        <v>7.7665884799438798</v>
      </c>
      <c r="P16" s="3">
        <v>2.5125178092416798</v>
      </c>
      <c r="Q16" s="3">
        <f t="shared" si="1"/>
        <v>5.7061505421925114</v>
      </c>
      <c r="R16" s="3">
        <v>0.20981609564065501</v>
      </c>
      <c r="S16" s="3">
        <v>11.974857322408599</v>
      </c>
      <c r="T16" s="5">
        <v>4.8126482174654298E-33</v>
      </c>
      <c r="U16" s="5">
        <v>4.2419784683588498E-31</v>
      </c>
    </row>
    <row r="17" spans="1:21" x14ac:dyDescent="0.2">
      <c r="A17" s="8" t="s">
        <v>33</v>
      </c>
      <c r="B17" s="2">
        <v>2335</v>
      </c>
      <c r="C17" s="2" t="s">
        <v>32</v>
      </c>
      <c r="D17" s="3">
        <v>9213.3742752341404</v>
      </c>
      <c r="E17" s="3">
        <v>0.71336913839941196</v>
      </c>
      <c r="F17" s="3">
        <f t="shared" si="0"/>
        <v>1.6396286888765101</v>
      </c>
      <c r="G17" s="3">
        <v>0.16887482084399799</v>
      </c>
      <c r="H17" s="3">
        <v>4.2242480840788099</v>
      </c>
      <c r="I17" s="5">
        <v>2.3973984900228199E-5</v>
      </c>
      <c r="J17" s="5">
        <v>2.0403443814907799E-4</v>
      </c>
      <c r="L17" s="8" t="s">
        <v>15</v>
      </c>
      <c r="M17" s="2">
        <v>894</v>
      </c>
      <c r="N17" s="2" t="s">
        <v>14</v>
      </c>
      <c r="O17" s="3">
        <v>81.643528256394504</v>
      </c>
      <c r="P17" s="3">
        <v>2.29158089140883</v>
      </c>
      <c r="Q17" s="3">
        <f t="shared" si="1"/>
        <v>4.8959230780552465</v>
      </c>
      <c r="R17" s="3">
        <v>0.21388603662137501</v>
      </c>
      <c r="S17" s="3">
        <v>10.7140275616282</v>
      </c>
      <c r="T17" s="5">
        <v>8.7471637561264498E-27</v>
      </c>
      <c r="U17" s="5">
        <v>6.1728402456208803E-25</v>
      </c>
    </row>
    <row r="18" spans="1:21" x14ac:dyDescent="0.2">
      <c r="A18" s="8" t="s">
        <v>35</v>
      </c>
      <c r="B18" s="2">
        <v>3791</v>
      </c>
      <c r="C18" s="2" t="s">
        <v>34</v>
      </c>
      <c r="D18" s="3">
        <v>48.3540901913452</v>
      </c>
      <c r="E18" s="3">
        <v>0.60534666485186095</v>
      </c>
      <c r="F18" s="3">
        <f t="shared" si="0"/>
        <v>1.5213442727812319</v>
      </c>
      <c r="G18" s="3">
        <v>0.176666454247912</v>
      </c>
      <c r="H18" s="3">
        <v>3.42649467568071</v>
      </c>
      <c r="I18" s="5">
        <v>6.1142574862240796E-4</v>
      </c>
      <c r="J18" s="5">
        <v>3.4540081676654099E-3</v>
      </c>
      <c r="L18" s="8" t="s">
        <v>35</v>
      </c>
      <c r="M18" s="2">
        <v>3791</v>
      </c>
      <c r="N18" s="2" t="s">
        <v>34</v>
      </c>
      <c r="O18" s="3">
        <v>218.34285318312499</v>
      </c>
      <c r="P18" s="3">
        <v>2.1624221010495699</v>
      </c>
      <c r="Q18" s="3">
        <f t="shared" si="1"/>
        <v>4.4766579848783827</v>
      </c>
      <c r="R18" s="3">
        <v>0.13072679496247999</v>
      </c>
      <c r="S18" s="3">
        <v>16.541536887446899</v>
      </c>
      <c r="T18" s="5">
        <v>1.8426072450563E-61</v>
      </c>
      <c r="U18" s="5">
        <v>3.2611223464091702E-59</v>
      </c>
    </row>
    <row r="19" spans="1:21" x14ac:dyDescent="0.2">
      <c r="A19" s="8" t="s">
        <v>37</v>
      </c>
      <c r="B19" s="2">
        <v>1282</v>
      </c>
      <c r="C19" s="2" t="s">
        <v>36</v>
      </c>
      <c r="D19" s="3">
        <v>1737.12710456741</v>
      </c>
      <c r="E19" s="3">
        <v>0.49394767087292601</v>
      </c>
      <c r="F19" s="3">
        <f t="shared" si="0"/>
        <v>1.4082931446768385</v>
      </c>
      <c r="G19" s="3">
        <v>5.2102090212051297E-2</v>
      </c>
      <c r="H19" s="3">
        <v>9.4803810914801705</v>
      </c>
      <c r="I19" s="5">
        <v>2.5335608148553901E-21</v>
      </c>
      <c r="J19" s="5">
        <v>1.1872975518782001E-19</v>
      </c>
      <c r="L19" s="8" t="s">
        <v>37</v>
      </c>
      <c r="M19" s="2">
        <v>1282</v>
      </c>
      <c r="N19" s="2" t="s">
        <v>36</v>
      </c>
      <c r="O19" s="3">
        <v>2920.1429252696598</v>
      </c>
      <c r="P19" s="3">
        <v>1.935149633248</v>
      </c>
      <c r="Q19" s="3">
        <f t="shared" si="1"/>
        <v>3.8241778853682913</v>
      </c>
      <c r="R19" s="3">
        <v>0.13667320546928</v>
      </c>
      <c r="S19" s="3">
        <v>14.158954029090699</v>
      </c>
      <c r="T19" s="5">
        <v>1.6442323387698199E-45</v>
      </c>
      <c r="U19" s="5">
        <v>1.90970735180036E-43</v>
      </c>
    </row>
    <row r="20" spans="1:21" x14ac:dyDescent="0.2">
      <c r="A20" s="8" t="s">
        <v>39</v>
      </c>
      <c r="B20" s="2">
        <v>5908</v>
      </c>
      <c r="C20" s="2" t="s">
        <v>38</v>
      </c>
      <c r="D20" s="3">
        <v>181.52568497141999</v>
      </c>
      <c r="E20" s="3">
        <v>0.40577839139483701</v>
      </c>
      <c r="F20" s="3">
        <f t="shared" si="0"/>
        <v>1.3248035018201478</v>
      </c>
      <c r="G20" s="3">
        <v>7.8275679518199595E-2</v>
      </c>
      <c r="H20" s="3">
        <v>5.1839651075848003</v>
      </c>
      <c r="I20" s="5">
        <v>2.1721758832103501E-7</v>
      </c>
      <c r="J20" s="5">
        <v>2.7260807334289802E-6</v>
      </c>
      <c r="L20" s="8" t="s">
        <v>41</v>
      </c>
      <c r="M20" s="2">
        <v>5155</v>
      </c>
      <c r="N20" s="2" t="s">
        <v>40</v>
      </c>
      <c r="O20" s="3">
        <v>181.493426901676</v>
      </c>
      <c r="P20" s="3">
        <v>1.9264561371195299</v>
      </c>
      <c r="Q20" s="3">
        <f t="shared" si="1"/>
        <v>3.8012031685363676</v>
      </c>
      <c r="R20" s="3">
        <v>0.16439917708603</v>
      </c>
      <c r="S20" s="3">
        <v>11.718161679796101</v>
      </c>
      <c r="T20" s="5">
        <v>1.02880258004505E-31</v>
      </c>
      <c r="U20" s="5">
        <v>8.5287351431243801E-30</v>
      </c>
    </row>
    <row r="21" spans="1:21" x14ac:dyDescent="0.2">
      <c r="A21" s="8" t="s">
        <v>41</v>
      </c>
      <c r="B21" s="2">
        <v>5155</v>
      </c>
      <c r="C21" s="2" t="s">
        <v>40</v>
      </c>
      <c r="D21" s="3">
        <v>44.399437431389501</v>
      </c>
      <c r="E21" s="3">
        <v>0.39283450109818702</v>
      </c>
      <c r="F21" s="3">
        <f t="shared" si="0"/>
        <v>1.3129704992463569</v>
      </c>
      <c r="G21" s="3">
        <v>0.106366417517225</v>
      </c>
      <c r="H21" s="3">
        <v>3.6932192534788801</v>
      </c>
      <c r="I21" s="5">
        <v>2.2143294864917601E-4</v>
      </c>
      <c r="J21" s="5">
        <v>1.44961795191553E-3</v>
      </c>
      <c r="L21" s="8" t="s">
        <v>23</v>
      </c>
      <c r="M21" s="2">
        <v>3690</v>
      </c>
      <c r="N21" s="2" t="s">
        <v>22</v>
      </c>
      <c r="O21" s="3">
        <v>48.243838677103497</v>
      </c>
      <c r="P21" s="3">
        <v>1.7727728799295599</v>
      </c>
      <c r="Q21" s="3">
        <f t="shared" si="1"/>
        <v>3.4171009750828154</v>
      </c>
      <c r="R21" s="3">
        <v>0.168861388605579</v>
      </c>
      <c r="S21" s="3">
        <v>10.498390985462899</v>
      </c>
      <c r="T21" s="5">
        <v>8.7865002802869806E-26</v>
      </c>
      <c r="U21" s="5">
        <v>5.9196059290150903E-24</v>
      </c>
    </row>
    <row r="22" spans="1:21" x14ac:dyDescent="0.2">
      <c r="A22" s="8" t="s">
        <v>43</v>
      </c>
      <c r="B22" s="2">
        <v>5154</v>
      </c>
      <c r="C22" s="2" t="s">
        <v>42</v>
      </c>
      <c r="D22" s="3">
        <v>643.67324179229297</v>
      </c>
      <c r="E22" s="3">
        <v>0.388355271127864</v>
      </c>
      <c r="F22" s="3">
        <f t="shared" si="0"/>
        <v>1.3089003552647431</v>
      </c>
      <c r="G22" s="3">
        <v>5.0855586860126097E-2</v>
      </c>
      <c r="H22" s="3">
        <v>7.6364327914650003</v>
      </c>
      <c r="I22" s="5">
        <v>2.2332274713757001E-14</v>
      </c>
      <c r="J22" s="5">
        <v>6.1352647248440804E-13</v>
      </c>
      <c r="L22" s="8" t="s">
        <v>313</v>
      </c>
      <c r="M22" s="2">
        <v>80310</v>
      </c>
      <c r="N22" s="2" t="s">
        <v>312</v>
      </c>
      <c r="O22" s="3">
        <v>2.8042922645931201</v>
      </c>
      <c r="P22" s="3">
        <v>1.5580797803254101</v>
      </c>
      <c r="Q22" s="3">
        <f t="shared" si="1"/>
        <v>2.9446165556797332</v>
      </c>
      <c r="R22" s="3">
        <v>0.21300994714739799</v>
      </c>
      <c r="S22" s="3">
        <v>7.3145869532902896</v>
      </c>
      <c r="T22" s="5">
        <v>2.5817428528534902E-13</v>
      </c>
      <c r="U22" s="5">
        <v>9.6114967643794502E-12</v>
      </c>
    </row>
    <row r="23" spans="1:21" x14ac:dyDescent="0.2">
      <c r="A23" s="8" t="s">
        <v>45</v>
      </c>
      <c r="B23" s="2">
        <v>10627</v>
      </c>
      <c r="C23" s="2" t="s">
        <v>44</v>
      </c>
      <c r="D23" s="3">
        <v>1088.7455544156401</v>
      </c>
      <c r="E23" s="3">
        <v>0.37583236440768197</v>
      </c>
      <c r="F23" s="3">
        <f t="shared" si="0"/>
        <v>1.2975879834665009</v>
      </c>
      <c r="G23" s="3">
        <v>6.3760669856829696E-2</v>
      </c>
      <c r="H23" s="3">
        <v>5.8944230863883398</v>
      </c>
      <c r="I23" s="5">
        <v>3.7599267620469402E-9</v>
      </c>
      <c r="J23" s="5">
        <v>6.1005824427100396E-8</v>
      </c>
      <c r="L23" s="8" t="s">
        <v>25</v>
      </c>
      <c r="M23" s="2">
        <v>85366</v>
      </c>
      <c r="N23" s="2" t="s">
        <v>24</v>
      </c>
      <c r="O23" s="3">
        <v>10.485033540812401</v>
      </c>
      <c r="P23" s="3">
        <v>1.5115976168973599</v>
      </c>
      <c r="Q23" s="3">
        <f t="shared" si="1"/>
        <v>2.851256077950743</v>
      </c>
      <c r="R23" s="3">
        <v>0.20859331614836801</v>
      </c>
      <c r="S23" s="3">
        <v>7.2466253704034802</v>
      </c>
      <c r="T23" s="5">
        <v>4.2728367309258701E-13</v>
      </c>
      <c r="U23" s="5">
        <v>1.5569323382295199E-11</v>
      </c>
    </row>
    <row r="24" spans="1:21" x14ac:dyDescent="0.2">
      <c r="A24" s="8" t="s">
        <v>47</v>
      </c>
      <c r="B24" s="2">
        <v>7424</v>
      </c>
      <c r="C24" s="2" t="s">
        <v>46</v>
      </c>
      <c r="D24" s="3">
        <v>85.502260034101894</v>
      </c>
      <c r="E24" s="3">
        <v>0.25429715045874701</v>
      </c>
      <c r="F24" s="3">
        <f t="shared" si="0"/>
        <v>1.1927545174905316</v>
      </c>
      <c r="G24" s="3">
        <v>9.2908264377930802E-2</v>
      </c>
      <c r="H24" s="3">
        <v>2.7370778279133599</v>
      </c>
      <c r="I24" s="5">
        <v>6.1987625996820601E-3</v>
      </c>
      <c r="J24" s="5">
        <v>2.25318049865788E-2</v>
      </c>
      <c r="L24" s="8" t="s">
        <v>29</v>
      </c>
      <c r="M24" s="2">
        <v>3672</v>
      </c>
      <c r="N24" s="2" t="s">
        <v>314</v>
      </c>
      <c r="O24" s="3">
        <v>39.223852110000003</v>
      </c>
      <c r="P24" s="3">
        <v>1.509411265</v>
      </c>
      <c r="Q24" s="3">
        <f t="shared" si="1"/>
        <v>2.8469383754850903</v>
      </c>
      <c r="R24" s="3">
        <v>0.159604936</v>
      </c>
      <c r="S24" s="3">
        <v>9.4571715879999996</v>
      </c>
      <c r="T24" s="5">
        <v>3.1599999999999999E-21</v>
      </c>
      <c r="U24" s="5">
        <v>1.7599999999999999E-19</v>
      </c>
    </row>
    <row r="25" spans="1:21" x14ac:dyDescent="0.2">
      <c r="A25" s="8" t="s">
        <v>49</v>
      </c>
      <c r="B25" s="2">
        <v>1284</v>
      </c>
      <c r="C25" s="2" t="s">
        <v>48</v>
      </c>
      <c r="D25" s="3">
        <v>1804.6408853909099</v>
      </c>
      <c r="E25" s="3">
        <v>-0.18068627317604699</v>
      </c>
      <c r="F25" s="3">
        <f t="shared" si="0"/>
        <v>0.88228320464078358</v>
      </c>
      <c r="G25" s="3">
        <v>6.8149019920173401E-2</v>
      </c>
      <c r="H25" s="3">
        <v>-2.6513407439710002</v>
      </c>
      <c r="I25" s="5">
        <v>8.0172912357829897E-3</v>
      </c>
      <c r="J25" s="5">
        <v>2.7409853804969801E-2</v>
      </c>
      <c r="L25" s="8" t="s">
        <v>19</v>
      </c>
      <c r="M25" s="2">
        <v>330</v>
      </c>
      <c r="N25" s="2" t="s">
        <v>18</v>
      </c>
      <c r="O25" s="3">
        <v>4.4461362772861799</v>
      </c>
      <c r="P25" s="3">
        <v>1.47749813653274</v>
      </c>
      <c r="Q25" s="3">
        <f t="shared" si="1"/>
        <v>2.7846541084424761</v>
      </c>
      <c r="R25" s="3">
        <v>0.214557658322788</v>
      </c>
      <c r="S25" s="3">
        <v>6.8862521528359597</v>
      </c>
      <c r="T25" s="5">
        <v>5.7281422457528601E-12</v>
      </c>
      <c r="U25" s="5">
        <v>1.94425528280501E-10</v>
      </c>
    </row>
    <row r="26" spans="1:21" x14ac:dyDescent="0.2">
      <c r="A26" s="8" t="s">
        <v>51</v>
      </c>
      <c r="B26" s="2">
        <v>7414</v>
      </c>
      <c r="C26" s="2" t="s">
        <v>50</v>
      </c>
      <c r="D26" s="3">
        <v>858.01862389999997</v>
      </c>
      <c r="E26" s="3">
        <v>-0.246185183</v>
      </c>
      <c r="F26" s="3">
        <f t="shared" si="0"/>
        <v>0.84312288083161058</v>
      </c>
      <c r="G26" s="3">
        <v>6.6098429E-2</v>
      </c>
      <c r="H26" s="3">
        <v>-3.7245239489999999</v>
      </c>
      <c r="I26" s="5">
        <v>1.9568400000000001E-4</v>
      </c>
      <c r="J26" s="5">
        <v>1.3037210000000001E-3</v>
      </c>
      <c r="L26" s="8" t="s">
        <v>47</v>
      </c>
      <c r="M26" s="2">
        <v>7424</v>
      </c>
      <c r="N26" s="2" t="s">
        <v>46</v>
      </c>
      <c r="O26" s="3">
        <v>5.0136386943729798</v>
      </c>
      <c r="P26" s="3">
        <v>1.4334609542161001</v>
      </c>
      <c r="Q26" s="3">
        <f t="shared" si="1"/>
        <v>2.7009388069646292</v>
      </c>
      <c r="R26" s="3">
        <v>0.21188513151736499</v>
      </c>
      <c r="S26" s="3">
        <v>6.7652739196502996</v>
      </c>
      <c r="T26" s="5">
        <v>1.33057217631591E-11</v>
      </c>
      <c r="U26" s="5">
        <v>4.3506978785695998E-10</v>
      </c>
    </row>
    <row r="27" spans="1:21" x14ac:dyDescent="0.2">
      <c r="A27" s="8" t="s">
        <v>53</v>
      </c>
      <c r="B27" s="2">
        <v>2317</v>
      </c>
      <c r="C27" s="2" t="s">
        <v>52</v>
      </c>
      <c r="D27" s="3">
        <v>1692.348518</v>
      </c>
      <c r="E27" s="3">
        <v>-0.26700131599999999</v>
      </c>
      <c r="F27" s="3">
        <f t="shared" si="0"/>
        <v>0.83104510352917538</v>
      </c>
      <c r="G27" s="3">
        <v>5.9850034000000003E-2</v>
      </c>
      <c r="H27" s="3">
        <v>-4.4611723659999996</v>
      </c>
      <c r="I27" s="5">
        <v>8.1499999999999999E-6</v>
      </c>
      <c r="J27" s="5">
        <v>7.7399999999999998E-5</v>
      </c>
      <c r="L27" s="8" t="s">
        <v>316</v>
      </c>
      <c r="M27" s="2">
        <v>22801</v>
      </c>
      <c r="N27" s="2" t="s">
        <v>315</v>
      </c>
      <c r="O27" s="3">
        <v>8.7256008307379194</v>
      </c>
      <c r="P27" s="3">
        <v>1.3868180446289899</v>
      </c>
      <c r="Q27" s="3">
        <f t="shared" si="1"/>
        <v>2.6150128660077829</v>
      </c>
      <c r="R27" s="3">
        <v>0.21471470567231901</v>
      </c>
      <c r="S27" s="3">
        <v>6.4588871092297202</v>
      </c>
      <c r="T27" s="5">
        <v>1.05475755707057E-10</v>
      </c>
      <c r="U27" s="5">
        <v>3.2220676058457002E-9</v>
      </c>
    </row>
    <row r="28" spans="1:21" x14ac:dyDescent="0.2">
      <c r="A28" s="8" t="s">
        <v>55</v>
      </c>
      <c r="B28" s="2">
        <v>3675</v>
      </c>
      <c r="C28" s="2" t="s">
        <v>54</v>
      </c>
      <c r="D28" s="3">
        <v>4545.7647509838798</v>
      </c>
      <c r="E28" s="3">
        <v>-0.36120323496525902</v>
      </c>
      <c r="F28" s="3">
        <f t="shared" si="0"/>
        <v>0.77851501256964595</v>
      </c>
      <c r="G28" s="3">
        <v>7.2952091014115206E-2</v>
      </c>
      <c r="H28" s="3">
        <v>-4.9512389561989503</v>
      </c>
      <c r="I28" s="5">
        <v>7.3742488449202204E-7</v>
      </c>
      <c r="J28" s="5">
        <v>8.5487618170012893E-6</v>
      </c>
      <c r="L28" s="8" t="s">
        <v>318</v>
      </c>
      <c r="M28" s="2">
        <v>3725</v>
      </c>
      <c r="N28" s="2" t="s">
        <v>317</v>
      </c>
      <c r="O28" s="3">
        <v>142.418392469037</v>
      </c>
      <c r="P28" s="3">
        <v>1.30430984113586</v>
      </c>
      <c r="Q28" s="3">
        <f t="shared" si="1"/>
        <v>2.4696555536695537</v>
      </c>
      <c r="R28" s="3">
        <v>0.17351322324090501</v>
      </c>
      <c r="S28" s="3">
        <v>7.5170630616720198</v>
      </c>
      <c r="T28" s="5">
        <v>5.6020400436245598E-14</v>
      </c>
      <c r="U28" s="5">
        <v>2.1955271172729E-12</v>
      </c>
    </row>
    <row r="29" spans="1:21" x14ac:dyDescent="0.2">
      <c r="A29" s="8" t="s">
        <v>57</v>
      </c>
      <c r="B29" s="2">
        <v>3910</v>
      </c>
      <c r="C29" s="2" t="s">
        <v>56</v>
      </c>
      <c r="D29" s="3">
        <v>291.18751975436697</v>
      </c>
      <c r="E29" s="3">
        <v>-0.55157882863686003</v>
      </c>
      <c r="F29" s="3">
        <f t="shared" si="0"/>
        <v>0.68227306689913436</v>
      </c>
      <c r="G29" s="3">
        <v>0.15960083249832899</v>
      </c>
      <c r="H29" s="3">
        <v>-3.45598967124833</v>
      </c>
      <c r="I29" s="5">
        <v>5.4827632990549896E-4</v>
      </c>
      <c r="J29" s="5">
        <v>3.14499504197178E-3</v>
      </c>
      <c r="L29" s="8" t="s">
        <v>27</v>
      </c>
      <c r="M29" s="2">
        <v>3918</v>
      </c>
      <c r="N29" s="2" t="s">
        <v>26</v>
      </c>
      <c r="O29" s="3">
        <v>2.2309085191948701</v>
      </c>
      <c r="P29" s="3">
        <v>1.2640257593228299</v>
      </c>
      <c r="Q29" s="3">
        <f t="shared" si="1"/>
        <v>2.4016497360484181</v>
      </c>
      <c r="R29" s="3">
        <v>0.20744142541605501</v>
      </c>
      <c r="S29" s="3">
        <v>6.09341049786768</v>
      </c>
      <c r="T29" s="5">
        <v>1.1053014438286E-9</v>
      </c>
      <c r="U29" s="5">
        <v>3.0810277746722397E-8</v>
      </c>
    </row>
    <row r="30" spans="1:21" x14ac:dyDescent="0.2">
      <c r="A30" s="8" t="s">
        <v>59</v>
      </c>
      <c r="B30" s="2">
        <v>5881</v>
      </c>
      <c r="C30" s="2" t="s">
        <v>58</v>
      </c>
      <c r="D30" s="3">
        <v>166.30127242473199</v>
      </c>
      <c r="E30" s="3">
        <v>-0.64893763829042395</v>
      </c>
      <c r="F30" s="3">
        <f t="shared" si="0"/>
        <v>0.63774976251468607</v>
      </c>
      <c r="G30" s="3">
        <v>0.160856305995671</v>
      </c>
      <c r="H30" s="3">
        <v>-4.0342691837514204</v>
      </c>
      <c r="I30" s="5">
        <v>5.4772499954478801E-5</v>
      </c>
      <c r="J30" s="5">
        <v>4.2649176697809403E-4</v>
      </c>
      <c r="L30" s="8" t="s">
        <v>61</v>
      </c>
      <c r="M30" s="2">
        <v>4638</v>
      </c>
      <c r="N30" s="2" t="s">
        <v>60</v>
      </c>
      <c r="O30" s="3">
        <v>48.956691479662702</v>
      </c>
      <c r="P30" s="3">
        <v>1.0002288739127501</v>
      </c>
      <c r="Q30" s="3">
        <f t="shared" si="1"/>
        <v>2.0003173117836828</v>
      </c>
      <c r="R30" s="3">
        <v>0.151530092752131</v>
      </c>
      <c r="S30" s="3">
        <v>6.6008596427700796</v>
      </c>
      <c r="T30" s="5">
        <v>4.0878043379890302E-11</v>
      </c>
      <c r="U30" s="5">
        <v>1.2893640273996499E-9</v>
      </c>
    </row>
    <row r="31" spans="1:21" x14ac:dyDescent="0.2">
      <c r="A31" s="8" t="s">
        <v>61</v>
      </c>
      <c r="B31" s="2">
        <v>4638</v>
      </c>
      <c r="C31" s="2" t="s">
        <v>60</v>
      </c>
      <c r="D31" s="3">
        <v>660.36813687335996</v>
      </c>
      <c r="E31" s="3">
        <v>-0.68309614315578404</v>
      </c>
      <c r="F31" s="3">
        <f t="shared" si="0"/>
        <v>0.62282720035166317</v>
      </c>
      <c r="G31" s="3">
        <v>9.8589798738940596E-2</v>
      </c>
      <c r="H31" s="3">
        <v>-6.9286696178838802</v>
      </c>
      <c r="I31" s="5">
        <v>4.24816610859196E-12</v>
      </c>
      <c r="J31" s="5">
        <v>9.4526688723887697E-11</v>
      </c>
      <c r="L31" s="8" t="s">
        <v>17</v>
      </c>
      <c r="M31" s="2">
        <v>1287</v>
      </c>
      <c r="N31" s="2" t="s">
        <v>16</v>
      </c>
      <c r="O31" s="3">
        <v>6.4350935219238199</v>
      </c>
      <c r="P31" s="3">
        <v>0.98735069890265503</v>
      </c>
      <c r="Q31" s="3">
        <f t="shared" si="1"/>
        <v>1.9825409958304447</v>
      </c>
      <c r="R31" s="3">
        <v>0.20268865510506201</v>
      </c>
      <c r="S31" s="3">
        <v>4.8712677006558103</v>
      </c>
      <c r="T31" s="5">
        <v>1.10884480189707E-6</v>
      </c>
      <c r="U31" s="5">
        <v>2.1576997454018E-5</v>
      </c>
    </row>
    <row r="32" spans="1:21" x14ac:dyDescent="0.2">
      <c r="A32" s="8" t="s">
        <v>63</v>
      </c>
      <c r="B32" s="2">
        <v>9564</v>
      </c>
      <c r="C32" s="2" t="s">
        <v>62</v>
      </c>
      <c r="D32" s="3">
        <v>400.19177923516003</v>
      </c>
      <c r="E32" s="3">
        <v>-0.70668676400615404</v>
      </c>
      <c r="F32" s="3">
        <f t="shared" si="0"/>
        <v>0.61272568568251873</v>
      </c>
      <c r="G32" s="3">
        <v>0.11510515589920001</v>
      </c>
      <c r="H32" s="3">
        <v>-6.13948835293718</v>
      </c>
      <c r="I32" s="5">
        <v>8.2787693537003597E-10</v>
      </c>
      <c r="J32" s="5">
        <v>1.4636722850949799E-8</v>
      </c>
      <c r="L32" s="8" t="s">
        <v>49</v>
      </c>
      <c r="M32" s="2">
        <v>1284</v>
      </c>
      <c r="N32" s="2" t="s">
        <v>48</v>
      </c>
      <c r="O32" s="3">
        <v>2791.4245470122301</v>
      </c>
      <c r="P32" s="3">
        <v>0.96141698640787498</v>
      </c>
      <c r="Q32" s="3">
        <f t="shared" si="1"/>
        <v>1.947221478162706</v>
      </c>
      <c r="R32" s="3">
        <v>0.134681066857992</v>
      </c>
      <c r="S32" s="3">
        <v>7.1384717157133402</v>
      </c>
      <c r="T32" s="5">
        <v>9.4374284018994308E-13</v>
      </c>
      <c r="U32" s="5">
        <v>3.3726707269608498E-11</v>
      </c>
    </row>
    <row r="33" spans="1:21" x14ac:dyDescent="0.2">
      <c r="A33" s="8" t="s">
        <v>65</v>
      </c>
      <c r="B33" s="2">
        <v>2316</v>
      </c>
      <c r="C33" s="2" t="s">
        <v>64</v>
      </c>
      <c r="D33" s="3">
        <v>6105.4800889374201</v>
      </c>
      <c r="E33" s="3">
        <v>-0.72383325825893796</v>
      </c>
      <c r="F33" s="3">
        <f t="shared" si="0"/>
        <v>0.60548651798494213</v>
      </c>
      <c r="G33" s="3">
        <v>8.7800014237087207E-2</v>
      </c>
      <c r="H33" s="3">
        <v>-8.2441132219450992</v>
      </c>
      <c r="I33" s="5">
        <v>1.6638954958297599E-16</v>
      </c>
      <c r="J33" s="5">
        <v>5.5685035927102498E-15</v>
      </c>
      <c r="L33" s="8" t="s">
        <v>320</v>
      </c>
      <c r="M33" s="2">
        <v>858</v>
      </c>
      <c r="N33" s="2" t="s">
        <v>319</v>
      </c>
      <c r="O33" s="3">
        <v>175.26365547721599</v>
      </c>
      <c r="P33" s="3">
        <v>0.87947854757274602</v>
      </c>
      <c r="Q33" s="3">
        <f t="shared" si="1"/>
        <v>1.839710230164878</v>
      </c>
      <c r="R33" s="3">
        <v>9.4076034139524298E-2</v>
      </c>
      <c r="S33" s="3">
        <v>9.3485929292936696</v>
      </c>
      <c r="T33" s="5">
        <v>8.8821436812905001E-21</v>
      </c>
      <c r="U33" s="5">
        <v>4.80756806050432E-19</v>
      </c>
    </row>
    <row r="34" spans="1:21" x14ac:dyDescent="0.2">
      <c r="A34" s="8" t="s">
        <v>67</v>
      </c>
      <c r="B34" s="2">
        <v>87</v>
      </c>
      <c r="C34" s="2" t="s">
        <v>66</v>
      </c>
      <c r="D34" s="3">
        <v>1354.9176759688601</v>
      </c>
      <c r="E34" s="3">
        <v>-0.889120399903781</v>
      </c>
      <c r="F34" s="3">
        <f t="shared" si="0"/>
        <v>0.53994321715384175</v>
      </c>
      <c r="G34" s="3">
        <v>6.4145111784799896E-2</v>
      </c>
      <c r="H34" s="3">
        <v>-13.8610780332987</v>
      </c>
      <c r="I34" s="5">
        <v>1.0902444941557799E-43</v>
      </c>
      <c r="J34" s="5">
        <v>1.7706853225671299E-41</v>
      </c>
      <c r="L34" s="8" t="s">
        <v>53</v>
      </c>
      <c r="M34" s="2">
        <v>2317</v>
      </c>
      <c r="N34" s="2" t="s">
        <v>52</v>
      </c>
      <c r="O34" s="3">
        <v>951.13066704811797</v>
      </c>
      <c r="P34" s="3">
        <v>0.77480175152153496</v>
      </c>
      <c r="Q34" s="3">
        <f t="shared" si="1"/>
        <v>1.7109549236999329</v>
      </c>
      <c r="R34" s="3">
        <v>0.15018162631169399</v>
      </c>
      <c r="S34" s="3">
        <v>5.1590981570107202</v>
      </c>
      <c r="T34" s="5">
        <v>2.4814219930939798E-7</v>
      </c>
      <c r="U34" s="5">
        <v>5.3516160972916597E-6</v>
      </c>
    </row>
    <row r="35" spans="1:21" x14ac:dyDescent="0.2">
      <c r="A35" s="8" t="s">
        <v>69</v>
      </c>
      <c r="B35" s="2">
        <v>5829</v>
      </c>
      <c r="C35" s="2" t="s">
        <v>68</v>
      </c>
      <c r="D35" s="3">
        <v>988.25242880422604</v>
      </c>
      <c r="E35" s="3">
        <v>-1.2217681305319501</v>
      </c>
      <c r="F35" s="3">
        <f t="shared" si="0"/>
        <v>0.42875692245005742</v>
      </c>
      <c r="G35" s="3">
        <v>4.9418420550404601E-2</v>
      </c>
      <c r="H35" s="3">
        <v>-24.722929566026799</v>
      </c>
      <c r="I35" s="5">
        <v>6.0630469915975798E-135</v>
      </c>
      <c r="J35" s="5">
        <v>1.1816521936800699E-131</v>
      </c>
      <c r="L35" s="8" t="s">
        <v>322</v>
      </c>
      <c r="M35" s="2">
        <v>55742</v>
      </c>
      <c r="N35" s="2" t="s">
        <v>321</v>
      </c>
      <c r="O35" s="3">
        <v>83.001764569829604</v>
      </c>
      <c r="P35" s="3">
        <v>0.770469845857228</v>
      </c>
      <c r="Q35" s="3">
        <f t="shared" si="1"/>
        <v>1.7058252331640811</v>
      </c>
      <c r="R35" s="3">
        <v>0.10664948247535</v>
      </c>
      <c r="S35" s="3">
        <v>7.2243186556043897</v>
      </c>
      <c r="T35" s="5">
        <v>5.0362041033066903E-13</v>
      </c>
      <c r="U35" s="5">
        <v>1.8291099593442901E-11</v>
      </c>
    </row>
    <row r="36" spans="1:21" x14ac:dyDescent="0.2">
      <c r="A36" s="8" t="s">
        <v>71</v>
      </c>
      <c r="B36" s="2">
        <v>7791</v>
      </c>
      <c r="C36" s="2" t="s">
        <v>70</v>
      </c>
      <c r="D36" s="3">
        <v>497.48555090425498</v>
      </c>
      <c r="E36" s="3">
        <v>-1.22318100940825</v>
      </c>
      <c r="F36" s="3">
        <f t="shared" si="0"/>
        <v>0.42833723218462505</v>
      </c>
      <c r="G36" s="3">
        <v>8.4347036867014794E-2</v>
      </c>
      <c r="H36" s="3">
        <v>-14.5017662130416</v>
      </c>
      <c r="I36" s="5">
        <v>1.18072195727697E-47</v>
      </c>
      <c r="J36" s="5">
        <v>2.3285523743155001E-45</v>
      </c>
      <c r="L36" s="8" t="s">
        <v>51</v>
      </c>
      <c r="M36" s="2">
        <v>7414</v>
      </c>
      <c r="N36" s="2" t="s">
        <v>50</v>
      </c>
      <c r="O36" s="3">
        <v>545.13525364001896</v>
      </c>
      <c r="P36" s="3">
        <v>0.75836236502148602</v>
      </c>
      <c r="Q36" s="3">
        <f t="shared" si="1"/>
        <v>1.6915693967651548</v>
      </c>
      <c r="R36" s="3">
        <v>8.4709227560820902E-2</v>
      </c>
      <c r="S36" s="3">
        <v>8.9525354776371397</v>
      </c>
      <c r="T36" s="5">
        <v>3.4740918466618299E-19</v>
      </c>
      <c r="U36" s="5">
        <v>1.7331599145538899E-17</v>
      </c>
    </row>
    <row r="37" spans="1:21" x14ac:dyDescent="0.2">
      <c r="A37" s="8" t="s">
        <v>73</v>
      </c>
      <c r="B37" s="2">
        <v>5880</v>
      </c>
      <c r="C37" s="2" t="s">
        <v>72</v>
      </c>
      <c r="D37" s="3">
        <v>176.595347160671</v>
      </c>
      <c r="E37" s="3">
        <v>-1.29061716091959</v>
      </c>
      <c r="F37" s="3">
        <f t="shared" si="0"/>
        <v>0.40877612425043813</v>
      </c>
      <c r="G37" s="3">
        <v>8.1468157270232794E-2</v>
      </c>
      <c r="H37" s="3">
        <v>-15.8419829804002</v>
      </c>
      <c r="I37" s="5">
        <v>1.59704058278934E-56</v>
      </c>
      <c r="J37" s="5">
        <v>4.6825795211483598E-54</v>
      </c>
      <c r="L37" s="8" t="s">
        <v>57</v>
      </c>
      <c r="M37" s="2">
        <v>3910</v>
      </c>
      <c r="N37" s="2" t="s">
        <v>56</v>
      </c>
      <c r="O37" s="3">
        <v>316.081548634299</v>
      </c>
      <c r="P37" s="3">
        <v>0.65529009875053801</v>
      </c>
      <c r="Q37" s="3">
        <f t="shared" si="1"/>
        <v>1.5749326105310313</v>
      </c>
      <c r="R37" s="3">
        <v>9.3878819731069194E-2</v>
      </c>
      <c r="S37" s="3">
        <v>6.9801697616962004</v>
      </c>
      <c r="T37" s="5">
        <v>2.94823594181999E-12</v>
      </c>
      <c r="U37" s="5">
        <v>1.0272759609779E-10</v>
      </c>
    </row>
    <row r="38" spans="1:21" x14ac:dyDescent="0.2">
      <c r="D38" s="3"/>
      <c r="E38" s="3"/>
      <c r="F38" s="3"/>
      <c r="G38" s="3"/>
      <c r="H38" s="3"/>
      <c r="L38" s="8" t="s">
        <v>324</v>
      </c>
      <c r="M38" s="2">
        <v>3912</v>
      </c>
      <c r="N38" s="2" t="s">
        <v>323</v>
      </c>
      <c r="O38" s="3">
        <v>505.53548234943202</v>
      </c>
      <c r="P38" s="3">
        <v>0.62527740862566605</v>
      </c>
      <c r="Q38" s="3">
        <f t="shared" si="1"/>
        <v>1.5425073979392159</v>
      </c>
      <c r="R38" s="3">
        <v>5.2815104411420899E-2</v>
      </c>
      <c r="S38" s="3">
        <v>11.838988402917099</v>
      </c>
      <c r="T38" s="5">
        <v>2.4539491069474599E-32</v>
      </c>
      <c r="U38" s="5">
        <v>2.06502132395956E-30</v>
      </c>
    </row>
    <row r="39" spans="1:21" x14ac:dyDescent="0.2">
      <c r="A39" s="14" t="s">
        <v>200</v>
      </c>
      <c r="D39" s="3"/>
      <c r="E39" s="3"/>
      <c r="F39" s="3"/>
      <c r="G39" s="3"/>
      <c r="H39" s="3"/>
      <c r="L39" s="8" t="s">
        <v>326</v>
      </c>
      <c r="M39" s="2">
        <v>3688</v>
      </c>
      <c r="N39" s="2" t="s">
        <v>325</v>
      </c>
      <c r="O39" s="3">
        <v>1464.2369149419601</v>
      </c>
      <c r="P39" s="3">
        <v>0.60101868283791804</v>
      </c>
      <c r="Q39" s="3">
        <f t="shared" si="1"/>
        <v>1.5167871875752483</v>
      </c>
      <c r="R39" s="3">
        <v>0.13156178626970699</v>
      </c>
      <c r="S39" s="3">
        <v>4.5683378120589202</v>
      </c>
      <c r="T39" s="5">
        <v>4.9160725698469298E-6</v>
      </c>
      <c r="U39" s="5">
        <v>8.6389612535529205E-5</v>
      </c>
    </row>
    <row r="40" spans="1:21" x14ac:dyDescent="0.2">
      <c r="A40" s="15" t="s">
        <v>7</v>
      </c>
      <c r="B40" s="1" t="s">
        <v>0</v>
      </c>
      <c r="C40" s="1" t="s">
        <v>75</v>
      </c>
      <c r="D40" s="4" t="s">
        <v>1</v>
      </c>
      <c r="E40" s="4" t="s">
        <v>2</v>
      </c>
      <c r="F40" s="7" t="s">
        <v>364</v>
      </c>
      <c r="G40" s="4" t="s">
        <v>3</v>
      </c>
      <c r="H40" s="4" t="s">
        <v>4</v>
      </c>
      <c r="I40" s="6" t="s">
        <v>5</v>
      </c>
      <c r="J40" s="6" t="s">
        <v>6</v>
      </c>
      <c r="L40" s="8" t="s">
        <v>67</v>
      </c>
      <c r="M40" s="2">
        <v>87</v>
      </c>
      <c r="N40" s="2" t="s">
        <v>66</v>
      </c>
      <c r="O40" s="3">
        <v>929.36752225073894</v>
      </c>
      <c r="P40" s="3">
        <v>0.60086555557236798</v>
      </c>
      <c r="Q40" s="3">
        <f t="shared" si="1"/>
        <v>1.5166262047325663</v>
      </c>
      <c r="R40" s="3">
        <v>0.10792511662693299</v>
      </c>
      <c r="S40" s="3">
        <v>5.5674302178369901</v>
      </c>
      <c r="T40" s="5">
        <v>2.5852355511793598E-8</v>
      </c>
      <c r="U40" s="5">
        <v>6.3213544727302296E-7</v>
      </c>
    </row>
    <row r="41" spans="1:21" x14ac:dyDescent="0.2">
      <c r="A41" s="8" t="s">
        <v>77</v>
      </c>
      <c r="B41" s="2">
        <v>1129</v>
      </c>
      <c r="C41" s="2" t="s">
        <v>76</v>
      </c>
      <c r="D41" s="3">
        <v>6.6697412890000001</v>
      </c>
      <c r="E41" s="3">
        <v>1.6223396910000001</v>
      </c>
      <c r="F41" s="3">
        <f t="shared" ref="F41:F72" si="2">2^E41</f>
        <v>3.0787392621839418</v>
      </c>
      <c r="G41" s="3">
        <v>0.37056236799999998</v>
      </c>
      <c r="H41" s="3">
        <v>4.3780476190000002</v>
      </c>
      <c r="I41" s="5">
        <v>1.2E-5</v>
      </c>
      <c r="J41" s="5">
        <v>1.0932700000000001E-4</v>
      </c>
      <c r="L41" s="8" t="s">
        <v>31</v>
      </c>
      <c r="M41" s="2">
        <v>329</v>
      </c>
      <c r="N41" s="2" t="s">
        <v>30</v>
      </c>
      <c r="O41" s="3">
        <v>96.9448471708303</v>
      </c>
      <c r="P41" s="3">
        <v>0.58077462167106098</v>
      </c>
      <c r="Q41" s="3">
        <f t="shared" si="1"/>
        <v>1.4956520888132219</v>
      </c>
      <c r="R41" s="3">
        <v>0.127211305197169</v>
      </c>
      <c r="S41" s="3">
        <v>4.56543245720888</v>
      </c>
      <c r="T41" s="5">
        <v>4.9846567437437197E-6</v>
      </c>
      <c r="U41" s="5">
        <v>8.74569987297285E-5</v>
      </c>
    </row>
    <row r="42" spans="1:21" x14ac:dyDescent="0.2">
      <c r="A42" s="8" t="s">
        <v>79</v>
      </c>
      <c r="B42" s="2">
        <v>7114</v>
      </c>
      <c r="C42" s="2" t="s">
        <v>78</v>
      </c>
      <c r="D42" s="3">
        <v>3776.4024810000001</v>
      </c>
      <c r="E42" s="3">
        <v>1.5244904079999999</v>
      </c>
      <c r="F42" s="3">
        <f t="shared" si="2"/>
        <v>2.8768508127938479</v>
      </c>
      <c r="G42" s="3">
        <v>0.14353047099999999</v>
      </c>
      <c r="H42" s="3">
        <v>10.621371160000001</v>
      </c>
      <c r="I42" s="5">
        <v>2.3699999999999999E-26</v>
      </c>
      <c r="J42" s="5">
        <v>1.5799999999999999E-24</v>
      </c>
      <c r="L42" s="8" t="s">
        <v>59</v>
      </c>
      <c r="M42" s="2">
        <v>5881</v>
      </c>
      <c r="N42" s="2" t="s">
        <v>58</v>
      </c>
      <c r="O42" s="3">
        <v>12.526368084040801</v>
      </c>
      <c r="P42" s="3">
        <v>0.57487988704364401</v>
      </c>
      <c r="Q42" s="3">
        <f t="shared" si="1"/>
        <v>1.4895534437625657</v>
      </c>
      <c r="R42" s="3">
        <v>0.19333523632272101</v>
      </c>
      <c r="S42" s="3">
        <v>2.9734873889415399</v>
      </c>
      <c r="T42" s="5">
        <v>2.9443650563100499E-3</v>
      </c>
      <c r="U42" s="5">
        <v>2.3105861307457998E-2</v>
      </c>
    </row>
    <row r="43" spans="1:21" x14ac:dyDescent="0.2">
      <c r="A43" s="8" t="s">
        <v>81</v>
      </c>
      <c r="B43" s="2">
        <v>3683</v>
      </c>
      <c r="C43" s="2" t="s">
        <v>80</v>
      </c>
      <c r="D43" s="3">
        <v>3.0577335350000001</v>
      </c>
      <c r="E43" s="3">
        <v>1.475631449</v>
      </c>
      <c r="F43" s="3">
        <f t="shared" si="2"/>
        <v>2.7810534045232771</v>
      </c>
      <c r="G43" s="3">
        <v>0.397382287</v>
      </c>
      <c r="H43" s="3">
        <v>3.713380028</v>
      </c>
      <c r="I43" s="5">
        <v>2.0450899999999999E-4</v>
      </c>
      <c r="J43" s="5">
        <v>1.3559749999999999E-3</v>
      </c>
      <c r="L43" s="8" t="s">
        <v>69</v>
      </c>
      <c r="M43" s="2">
        <v>5829</v>
      </c>
      <c r="N43" s="2" t="s">
        <v>68</v>
      </c>
      <c r="O43" s="3">
        <v>165.06268211519901</v>
      </c>
      <c r="P43" s="3">
        <v>0.57058886782709894</v>
      </c>
      <c r="Q43" s="3">
        <f t="shared" si="1"/>
        <v>1.4851296353748253</v>
      </c>
      <c r="R43" s="3">
        <v>0.164746376303298</v>
      </c>
      <c r="S43" s="3">
        <v>3.4634380471995598</v>
      </c>
      <c r="T43" s="5">
        <v>5.33319391416952E-4</v>
      </c>
      <c r="U43" s="5">
        <v>5.5783407263593002E-3</v>
      </c>
    </row>
    <row r="44" spans="1:21" x14ac:dyDescent="0.2">
      <c r="A44" s="8" t="s">
        <v>83</v>
      </c>
      <c r="B44" s="2">
        <v>2246</v>
      </c>
      <c r="C44" s="2" t="s">
        <v>82</v>
      </c>
      <c r="D44" s="3">
        <v>9.1034587089999999</v>
      </c>
      <c r="E44" s="3">
        <v>1.0630629300000001</v>
      </c>
      <c r="F44" s="3">
        <f t="shared" si="2"/>
        <v>2.0893626612220673</v>
      </c>
      <c r="G44" s="3">
        <v>0.23819747799999999</v>
      </c>
      <c r="H44" s="3">
        <v>4.4629478760000003</v>
      </c>
      <c r="I44" s="5">
        <v>8.0800000000000006E-6</v>
      </c>
      <c r="J44" s="5">
        <v>7.6899999999999999E-5</v>
      </c>
      <c r="L44" s="8" t="s">
        <v>45</v>
      </c>
      <c r="M44" s="2">
        <v>10627</v>
      </c>
      <c r="N44" s="2" t="s">
        <v>44</v>
      </c>
      <c r="O44" s="3">
        <v>1221.85624755651</v>
      </c>
      <c r="P44" s="3">
        <v>0.53987851983605695</v>
      </c>
      <c r="Q44" s="3">
        <f t="shared" si="1"/>
        <v>1.4538500927062503</v>
      </c>
      <c r="R44" s="3">
        <v>6.8429993913877205E-2</v>
      </c>
      <c r="S44" s="3">
        <v>7.88950121076327</v>
      </c>
      <c r="T44" s="5">
        <v>3.0339668907859201E-15</v>
      </c>
      <c r="U44" s="5">
        <v>1.25291595675048E-13</v>
      </c>
    </row>
    <row r="45" spans="1:21" x14ac:dyDescent="0.2">
      <c r="A45" s="8" t="s">
        <v>21</v>
      </c>
      <c r="B45" s="2">
        <v>10451</v>
      </c>
      <c r="C45" s="2" t="s">
        <v>20</v>
      </c>
      <c r="D45" s="3">
        <v>9.1583715899999998</v>
      </c>
      <c r="E45" s="3">
        <v>1.047454734</v>
      </c>
      <c r="F45" s="3">
        <f t="shared" si="2"/>
        <v>2.0668801483488637</v>
      </c>
      <c r="G45" s="3">
        <v>0.259479817</v>
      </c>
      <c r="H45" s="3">
        <v>4.0367483990000004</v>
      </c>
      <c r="I45" s="5">
        <v>5.4200000000000003E-5</v>
      </c>
      <c r="J45" s="5">
        <v>4.2260799999999999E-4</v>
      </c>
      <c r="L45" s="8" t="s">
        <v>328</v>
      </c>
      <c r="M45" s="2">
        <v>3915</v>
      </c>
      <c r="N45" s="2" t="s">
        <v>327</v>
      </c>
      <c r="O45" s="3">
        <v>949.539041353465</v>
      </c>
      <c r="P45" s="3">
        <v>0.52471257335801802</v>
      </c>
      <c r="Q45" s="3">
        <f t="shared" si="1"/>
        <v>1.438646931316111</v>
      </c>
      <c r="R45" s="3">
        <v>6.7132523847805006E-2</v>
      </c>
      <c r="S45" s="3">
        <v>7.8160710082580103</v>
      </c>
      <c r="T45" s="5">
        <v>5.4497639668838698E-15</v>
      </c>
      <c r="U45" s="5">
        <v>2.2422460601754701E-13</v>
      </c>
    </row>
    <row r="46" spans="1:21" x14ac:dyDescent="0.2">
      <c r="A46" s="8" t="s">
        <v>85</v>
      </c>
      <c r="B46" s="2">
        <v>10093</v>
      </c>
      <c r="C46" s="2" t="s">
        <v>84</v>
      </c>
      <c r="D46" s="3">
        <v>1038.5936919999999</v>
      </c>
      <c r="E46" s="3">
        <v>0.97829464200000005</v>
      </c>
      <c r="F46" s="3">
        <f t="shared" si="2"/>
        <v>1.9701352059548753</v>
      </c>
      <c r="G46" s="3">
        <v>0.14698044599999999</v>
      </c>
      <c r="H46" s="3">
        <v>6.6559509549999998</v>
      </c>
      <c r="I46" s="5">
        <v>2.8099999999999999E-11</v>
      </c>
      <c r="J46" s="5">
        <v>5.8199999999999995E-10</v>
      </c>
      <c r="L46" s="8" t="s">
        <v>63</v>
      </c>
      <c r="M46" s="2">
        <v>9564</v>
      </c>
      <c r="N46" s="2" t="s">
        <v>62</v>
      </c>
      <c r="O46" s="3">
        <v>336.874781480705</v>
      </c>
      <c r="P46" s="3">
        <v>0.51584056746375295</v>
      </c>
      <c r="Q46" s="3">
        <f t="shared" si="1"/>
        <v>1.4298269671478059</v>
      </c>
      <c r="R46" s="3">
        <v>0.14116565985909901</v>
      </c>
      <c r="S46" s="3">
        <v>3.6541505064236399</v>
      </c>
      <c r="T46" s="5">
        <v>2.5803487983494701E-4</v>
      </c>
      <c r="U46" s="5">
        <v>2.9985293487854699E-3</v>
      </c>
    </row>
    <row r="47" spans="1:21" x14ac:dyDescent="0.2">
      <c r="A47" s="8" t="s">
        <v>87</v>
      </c>
      <c r="B47" s="2">
        <v>3687</v>
      </c>
      <c r="C47" s="2" t="s">
        <v>86</v>
      </c>
      <c r="D47" s="3">
        <v>2.513317781</v>
      </c>
      <c r="E47" s="3">
        <v>0.97218436399999997</v>
      </c>
      <c r="F47" s="3">
        <f t="shared" si="2"/>
        <v>1.961808694212654</v>
      </c>
      <c r="G47" s="3">
        <v>0.36000277600000002</v>
      </c>
      <c r="H47" s="3">
        <v>2.7004912999999999</v>
      </c>
      <c r="I47" s="5">
        <v>6.9237150000000004E-3</v>
      </c>
      <c r="J47" s="5">
        <v>2.4455919E-2</v>
      </c>
      <c r="L47" s="8" t="s">
        <v>65</v>
      </c>
      <c r="M47" s="2">
        <v>2316</v>
      </c>
      <c r="N47" s="2" t="s">
        <v>64</v>
      </c>
      <c r="O47" s="3">
        <v>3543.62426051796</v>
      </c>
      <c r="P47" s="3">
        <v>0.47174531839518602</v>
      </c>
      <c r="Q47" s="3">
        <f t="shared" si="1"/>
        <v>1.3867861356184661</v>
      </c>
      <c r="R47" s="3">
        <v>0.13317490589964001</v>
      </c>
      <c r="S47" s="3">
        <v>3.54229886785647</v>
      </c>
      <c r="T47" s="5">
        <v>3.9665578612297102E-4</v>
      </c>
      <c r="U47" s="5">
        <v>4.3169468182246203E-3</v>
      </c>
    </row>
    <row r="48" spans="1:21" x14ac:dyDescent="0.2">
      <c r="A48" s="16" t="s">
        <v>402</v>
      </c>
      <c r="B48" s="9">
        <v>8395</v>
      </c>
      <c r="C48" t="s">
        <v>401</v>
      </c>
      <c r="D48" s="11">
        <v>1.4738846463600701</v>
      </c>
      <c r="E48" s="11">
        <v>0.94322656089896895</v>
      </c>
      <c r="F48" s="3">
        <f t="shared" si="2"/>
        <v>1.9228237934103074</v>
      </c>
      <c r="G48" s="11">
        <v>0.36310013301754002</v>
      </c>
      <c r="H48" s="11">
        <v>2.5977037052019099</v>
      </c>
      <c r="I48" s="10">
        <v>9.3849435854340794E-3</v>
      </c>
      <c r="J48" s="10">
        <v>3.0961062518431001E-2</v>
      </c>
      <c r="L48" s="8" t="s">
        <v>39</v>
      </c>
      <c r="M48" s="2">
        <v>5908</v>
      </c>
      <c r="N48" s="2" t="s">
        <v>38</v>
      </c>
      <c r="O48" s="3">
        <v>658.70653542052901</v>
      </c>
      <c r="P48" s="3">
        <v>0.41907761590509401</v>
      </c>
      <c r="Q48" s="3">
        <f t="shared" si="1"/>
        <v>1.3370724269583121</v>
      </c>
      <c r="R48" s="3">
        <v>0.14798640361475099</v>
      </c>
      <c r="S48" s="3">
        <v>2.83186566920071</v>
      </c>
      <c r="T48" s="5">
        <v>4.6277285647231201E-3</v>
      </c>
      <c r="U48" s="5">
        <v>3.3225481968231101E-2</v>
      </c>
    </row>
    <row r="49" spans="1:21" x14ac:dyDescent="0.2">
      <c r="A49" s="8" t="s">
        <v>89</v>
      </c>
      <c r="B49" s="2">
        <v>79784</v>
      </c>
      <c r="C49" s="2" t="s">
        <v>88</v>
      </c>
      <c r="D49" s="3">
        <v>3.0488316040000001</v>
      </c>
      <c r="E49" s="3">
        <v>0.93953495799999998</v>
      </c>
      <c r="F49" s="3">
        <f t="shared" si="2"/>
        <v>1.9179099150250054</v>
      </c>
      <c r="G49" s="3">
        <v>0.35530437500000001</v>
      </c>
      <c r="H49" s="3">
        <v>2.6443101269999998</v>
      </c>
      <c r="I49" s="5">
        <v>8.1857619999999992E-3</v>
      </c>
      <c r="J49" s="5">
        <v>2.7867926000000001E-2</v>
      </c>
      <c r="L49" s="8" t="s">
        <v>330</v>
      </c>
      <c r="M49" s="2">
        <v>1302</v>
      </c>
      <c r="N49" s="2" t="s">
        <v>329</v>
      </c>
      <c r="O49" s="3">
        <v>308.81322235138703</v>
      </c>
      <c r="P49" s="3">
        <v>-0.66604336442451295</v>
      </c>
      <c r="Q49" s="3">
        <f t="shared" si="1"/>
        <v>0.63023275201573514</v>
      </c>
      <c r="R49" s="3">
        <v>0.12513842896536401</v>
      </c>
      <c r="S49" s="3">
        <v>-5.3224526624739701</v>
      </c>
      <c r="T49" s="5">
        <v>1.02377430460842E-7</v>
      </c>
      <c r="U49" s="5">
        <v>2.3248642558826702E-6</v>
      </c>
    </row>
    <row r="50" spans="1:21" x14ac:dyDescent="0.2">
      <c r="A50" s="8" t="s">
        <v>91</v>
      </c>
      <c r="B50" s="2">
        <v>22800</v>
      </c>
      <c r="C50" s="2" t="s">
        <v>90</v>
      </c>
      <c r="D50" s="3">
        <v>51.580341140000002</v>
      </c>
      <c r="E50" s="3">
        <v>0.93098711300000003</v>
      </c>
      <c r="F50" s="3">
        <f t="shared" si="2"/>
        <v>1.906580059806632</v>
      </c>
      <c r="G50" s="3">
        <v>0.121798316</v>
      </c>
      <c r="H50" s="3">
        <v>7.6436780149999999</v>
      </c>
      <c r="I50" s="5">
        <v>2.11E-14</v>
      </c>
      <c r="J50" s="5">
        <v>5.8100000000000005E-13</v>
      </c>
      <c r="L50" s="8"/>
      <c r="O50" s="3"/>
      <c r="P50" s="3"/>
      <c r="Q50" s="3"/>
      <c r="R50" s="3"/>
      <c r="S50" s="3"/>
      <c r="T50" s="5"/>
      <c r="U50" s="5"/>
    </row>
    <row r="51" spans="1:21" x14ac:dyDescent="0.2">
      <c r="A51" s="8" t="s">
        <v>23</v>
      </c>
      <c r="B51" s="2">
        <v>3690</v>
      </c>
      <c r="C51" s="2" t="s">
        <v>22</v>
      </c>
      <c r="D51" s="3">
        <v>1077.8145750000001</v>
      </c>
      <c r="E51" s="3">
        <v>0.92286030399999996</v>
      </c>
      <c r="F51" s="3">
        <f t="shared" si="2"/>
        <v>1.8958703444550065</v>
      </c>
      <c r="G51" s="3">
        <v>3.0370397E-2</v>
      </c>
      <c r="H51" s="3">
        <v>30.386837</v>
      </c>
      <c r="I51" s="5">
        <v>8.1999999999999996E-203</v>
      </c>
      <c r="J51" s="5">
        <v>3.4000000000000001E-199</v>
      </c>
      <c r="L51" s="14" t="s">
        <v>200</v>
      </c>
      <c r="O51" s="3"/>
      <c r="P51" s="3"/>
      <c r="Q51" s="3"/>
      <c r="R51" s="3"/>
      <c r="S51" s="3"/>
      <c r="T51" s="5"/>
      <c r="U51" s="5"/>
    </row>
    <row r="52" spans="1:21" x14ac:dyDescent="0.2">
      <c r="A52" s="16" t="s">
        <v>25</v>
      </c>
      <c r="B52" s="9">
        <v>85366</v>
      </c>
      <c r="C52" t="s">
        <v>24</v>
      </c>
      <c r="D52" s="11">
        <v>6.1195032725573597</v>
      </c>
      <c r="E52" s="11">
        <v>0.91458597277703901</v>
      </c>
      <c r="F52" s="3">
        <f t="shared" si="2"/>
        <v>1.8850280254648826</v>
      </c>
      <c r="G52" s="11">
        <v>0.264038358889083</v>
      </c>
      <c r="H52" s="11">
        <v>3.4638375144621998</v>
      </c>
      <c r="I52" s="10">
        <v>5.32528071385363E-4</v>
      </c>
      <c r="J52" s="10">
        <v>3.0661887550378201E-3</v>
      </c>
      <c r="L52" s="15" t="s">
        <v>7</v>
      </c>
      <c r="M52" s="1" t="s">
        <v>0</v>
      </c>
      <c r="N52" s="1" t="s">
        <v>75</v>
      </c>
      <c r="O52" s="4" t="s">
        <v>1</v>
      </c>
      <c r="P52" s="4" t="s">
        <v>2</v>
      </c>
      <c r="Q52" s="1" t="s">
        <v>364</v>
      </c>
      <c r="R52" s="4" t="s">
        <v>3</v>
      </c>
      <c r="S52" s="4" t="s">
        <v>4</v>
      </c>
      <c r="T52" s="6" t="s">
        <v>5</v>
      </c>
      <c r="U52" s="6" t="s">
        <v>6</v>
      </c>
    </row>
    <row r="53" spans="1:21" x14ac:dyDescent="0.2">
      <c r="A53" s="8" t="s">
        <v>93</v>
      </c>
      <c r="B53" s="2">
        <v>3682</v>
      </c>
      <c r="C53" s="2" t="s">
        <v>92</v>
      </c>
      <c r="D53" s="3">
        <v>77.768279710000002</v>
      </c>
      <c r="E53" s="3">
        <v>0.90472799699999995</v>
      </c>
      <c r="F53" s="3">
        <f t="shared" si="2"/>
        <v>1.8721914821434709</v>
      </c>
      <c r="G53" s="3">
        <v>0.107976934</v>
      </c>
      <c r="H53" s="3">
        <v>8.3789005650000004</v>
      </c>
      <c r="I53" s="5">
        <v>5.3400000000000002E-17</v>
      </c>
      <c r="J53" s="5">
        <v>1.87E-15</v>
      </c>
      <c r="L53" s="8" t="s">
        <v>79</v>
      </c>
      <c r="M53" s="2">
        <v>7114</v>
      </c>
      <c r="N53" s="2" t="s">
        <v>78</v>
      </c>
      <c r="O53" s="3">
        <v>467.46565452493098</v>
      </c>
      <c r="P53" s="3">
        <v>4.9083333550742303</v>
      </c>
      <c r="Q53" s="3">
        <f t="shared" ref="Q53:Q99" si="3">2^P53</f>
        <v>30.030016346018154</v>
      </c>
      <c r="R53" s="3">
        <v>0.168249544811017</v>
      </c>
      <c r="S53" s="3">
        <v>29.172936905044299</v>
      </c>
      <c r="T53" s="5">
        <v>4.27628298154251E-187</v>
      </c>
      <c r="U53" s="5">
        <v>5.01900581517885E-184</v>
      </c>
    </row>
    <row r="54" spans="1:21" x14ac:dyDescent="0.2">
      <c r="A54" s="8" t="s">
        <v>29</v>
      </c>
      <c r="B54" s="2">
        <v>3672</v>
      </c>
      <c r="C54" s="2" t="s">
        <v>28</v>
      </c>
      <c r="D54" s="3">
        <v>220.9256858</v>
      </c>
      <c r="E54" s="3">
        <v>0.86247117200000001</v>
      </c>
      <c r="F54" s="3">
        <f t="shared" si="2"/>
        <v>1.8181499283349611</v>
      </c>
      <c r="G54" s="3">
        <v>0.20479459799999999</v>
      </c>
      <c r="H54" s="3">
        <v>4.2113961010000001</v>
      </c>
      <c r="I54" s="5">
        <v>2.5400000000000001E-5</v>
      </c>
      <c r="J54" s="5">
        <v>2.1489400000000001E-4</v>
      </c>
      <c r="L54" s="8" t="s">
        <v>33</v>
      </c>
      <c r="M54" s="2">
        <v>2335</v>
      </c>
      <c r="N54" s="2" t="s">
        <v>32</v>
      </c>
      <c r="O54" s="3">
        <v>284.93207053540903</v>
      </c>
      <c r="P54" s="3">
        <v>4.1820564336469097</v>
      </c>
      <c r="Q54" s="3">
        <f t="shared" si="3"/>
        <v>18.151997793577245</v>
      </c>
      <c r="R54" s="3">
        <v>0.18685938755667</v>
      </c>
      <c r="S54" s="3">
        <v>22.380767101564999</v>
      </c>
      <c r="T54" s="5">
        <v>6.0593190138930502E-111</v>
      </c>
      <c r="U54" s="5">
        <v>2.6494669413689201E-108</v>
      </c>
    </row>
    <row r="55" spans="1:21" x14ac:dyDescent="0.2">
      <c r="A55" s="8" t="s">
        <v>95</v>
      </c>
      <c r="B55" s="2">
        <v>1133</v>
      </c>
      <c r="C55" s="2" t="s">
        <v>94</v>
      </c>
      <c r="D55" s="3">
        <v>5.9083627620000003</v>
      </c>
      <c r="E55" s="3">
        <v>0.82792129599999997</v>
      </c>
      <c r="F55" s="3">
        <f t="shared" si="2"/>
        <v>1.7751258326490185</v>
      </c>
      <c r="G55" s="3">
        <v>0.361077651</v>
      </c>
      <c r="H55" s="3">
        <v>2.2929175850000001</v>
      </c>
      <c r="I55" s="5">
        <v>2.1852750000000001E-2</v>
      </c>
      <c r="J55" s="5">
        <v>5.7093400000000002E-2</v>
      </c>
      <c r="L55" s="17" t="s">
        <v>309</v>
      </c>
      <c r="M55" s="9">
        <v>3678</v>
      </c>
      <c r="N55" s="9" t="s">
        <v>308</v>
      </c>
      <c r="O55" s="13">
        <v>337.96860020000003</v>
      </c>
      <c r="P55" s="13">
        <v>3.7227262219999999</v>
      </c>
      <c r="Q55" s="3">
        <f t="shared" si="3"/>
        <v>13.202380903120538</v>
      </c>
      <c r="R55" s="13">
        <v>0.19210348899999999</v>
      </c>
      <c r="S55" s="13">
        <v>19.378753840000002</v>
      </c>
      <c r="T55" s="12">
        <v>1.17E-83</v>
      </c>
      <c r="U55" s="12">
        <v>2.77E-81</v>
      </c>
    </row>
    <row r="56" spans="1:21" x14ac:dyDescent="0.2">
      <c r="A56" s="8" t="s">
        <v>97</v>
      </c>
      <c r="B56" s="2">
        <v>5159</v>
      </c>
      <c r="C56" s="2" t="s">
        <v>96</v>
      </c>
      <c r="D56" s="3">
        <v>102.05813740000001</v>
      </c>
      <c r="E56" s="3">
        <v>0.75306111200000003</v>
      </c>
      <c r="F56" s="3">
        <f t="shared" si="2"/>
        <v>1.6853650489012877</v>
      </c>
      <c r="G56" s="3">
        <v>0.113466949</v>
      </c>
      <c r="H56" s="3">
        <v>6.63683231</v>
      </c>
      <c r="I56" s="5">
        <v>3.1999999999999999E-11</v>
      </c>
      <c r="J56" s="5">
        <v>6.58E-10</v>
      </c>
      <c r="L56" s="8" t="s">
        <v>55</v>
      </c>
      <c r="M56" s="2">
        <v>3675</v>
      </c>
      <c r="N56" s="2" t="s">
        <v>54</v>
      </c>
      <c r="O56" s="3">
        <v>46.492544987983202</v>
      </c>
      <c r="P56" s="3">
        <v>3.4626291510295601</v>
      </c>
      <c r="Q56" s="3">
        <f t="shared" si="3"/>
        <v>11.024407003555854</v>
      </c>
      <c r="R56" s="3">
        <v>0.19448974322857901</v>
      </c>
      <c r="S56" s="3">
        <v>17.803659429793299</v>
      </c>
      <c r="T56" s="5">
        <v>6.6198407660275396E-71</v>
      </c>
      <c r="U56" s="5">
        <v>1.36687452854087E-68</v>
      </c>
    </row>
    <row r="57" spans="1:21" x14ac:dyDescent="0.2">
      <c r="A57" s="8" t="s">
        <v>99</v>
      </c>
      <c r="B57" s="2">
        <v>3071</v>
      </c>
      <c r="C57" s="2" t="s">
        <v>98</v>
      </c>
      <c r="D57" s="3">
        <v>2.1575445680000001</v>
      </c>
      <c r="E57" s="3">
        <v>0.74731398999999998</v>
      </c>
      <c r="F57" s="3">
        <f t="shared" si="2"/>
        <v>1.6786645811722525</v>
      </c>
      <c r="G57" s="3">
        <v>0.326046793</v>
      </c>
      <c r="H57" s="3">
        <v>2.2920452099999999</v>
      </c>
      <c r="I57" s="5">
        <v>2.1903035000000001E-2</v>
      </c>
      <c r="J57" s="5">
        <v>5.7163555999999997E-2</v>
      </c>
      <c r="L57" s="8" t="s">
        <v>73</v>
      </c>
      <c r="M57" s="2">
        <v>5880</v>
      </c>
      <c r="N57" s="2" t="s">
        <v>72</v>
      </c>
      <c r="O57" s="3">
        <v>25.719127903241699</v>
      </c>
      <c r="P57" s="3">
        <v>3.29158484219424</v>
      </c>
      <c r="Q57" s="3">
        <f t="shared" si="3"/>
        <v>9.7918729708806289</v>
      </c>
      <c r="R57" s="3">
        <v>0.20834287476549199</v>
      </c>
      <c r="S57" s="3">
        <v>15.7988836714441</v>
      </c>
      <c r="T57" s="5">
        <v>3.1667472611293302E-56</v>
      </c>
      <c r="U57" s="5">
        <v>5.0804650304449001E-54</v>
      </c>
    </row>
    <row r="58" spans="1:21" x14ac:dyDescent="0.2">
      <c r="A58" s="8" t="s">
        <v>33</v>
      </c>
      <c r="B58" s="2">
        <v>2335</v>
      </c>
      <c r="C58" s="2" t="s">
        <v>32</v>
      </c>
      <c r="D58" s="3">
        <v>9213.3742750000001</v>
      </c>
      <c r="E58" s="3">
        <v>0.71336913800000001</v>
      </c>
      <c r="F58" s="3">
        <f t="shared" si="2"/>
        <v>1.639628688422577</v>
      </c>
      <c r="G58" s="3">
        <v>0.16887482100000001</v>
      </c>
      <c r="H58" s="3">
        <v>4.2242480840000001</v>
      </c>
      <c r="I58" s="5">
        <v>2.4000000000000001E-5</v>
      </c>
      <c r="J58" s="5">
        <v>2.0403399999999999E-4</v>
      </c>
      <c r="L58" s="17" t="s">
        <v>43</v>
      </c>
      <c r="M58" s="9">
        <v>5154</v>
      </c>
      <c r="N58" s="9" t="s">
        <v>42</v>
      </c>
      <c r="O58" s="13">
        <v>25.279874079999999</v>
      </c>
      <c r="P58" s="13">
        <v>3.0645133800000002</v>
      </c>
      <c r="Q58" s="3">
        <f t="shared" si="3"/>
        <v>8.365857244757926</v>
      </c>
      <c r="R58" s="13">
        <v>0.20160629999999999</v>
      </c>
      <c r="S58" s="13">
        <v>15.200484210000001</v>
      </c>
      <c r="T58" s="12">
        <v>3.5099999999999998E-52</v>
      </c>
      <c r="U58" s="12">
        <v>4.8599999999999997E-50</v>
      </c>
    </row>
    <row r="59" spans="1:21" x14ac:dyDescent="0.2">
      <c r="A59" s="16" t="s">
        <v>400</v>
      </c>
      <c r="B59" s="9">
        <v>2254</v>
      </c>
      <c r="C59" t="s">
        <v>399</v>
      </c>
      <c r="D59" s="11">
        <v>1.2304055190346599</v>
      </c>
      <c r="E59" s="11">
        <v>0.60121414268819995</v>
      </c>
      <c r="F59" s="3">
        <f t="shared" si="2"/>
        <v>1.5169926995319711</v>
      </c>
      <c r="G59" s="11">
        <v>0.30037754392768401</v>
      </c>
      <c r="H59" s="11">
        <v>2.0015282594924702</v>
      </c>
      <c r="I59" s="10">
        <v>4.5335491489658999E-2</v>
      </c>
      <c r="J59" s="10">
        <v>9.5715000575758699E-2</v>
      </c>
      <c r="L59" s="8" t="s">
        <v>21</v>
      </c>
      <c r="M59" s="2">
        <v>10451</v>
      </c>
      <c r="N59" s="2" t="s">
        <v>20</v>
      </c>
      <c r="O59" s="3">
        <v>7.7665884799438798</v>
      </c>
      <c r="P59" s="3">
        <v>2.5125178092416798</v>
      </c>
      <c r="Q59" s="3">
        <f t="shared" si="3"/>
        <v>5.7061505421925114</v>
      </c>
      <c r="R59" s="3">
        <v>0.20981609564065501</v>
      </c>
      <c r="S59" s="3">
        <v>11.974857322408599</v>
      </c>
      <c r="T59" s="5">
        <v>4.8126482174654298E-33</v>
      </c>
      <c r="U59" s="5">
        <v>4.2419784683588498E-31</v>
      </c>
    </row>
    <row r="60" spans="1:21" x14ac:dyDescent="0.2">
      <c r="A60" s="16" t="s">
        <v>398</v>
      </c>
      <c r="B60" s="9">
        <v>9459</v>
      </c>
      <c r="C60" t="s">
        <v>397</v>
      </c>
      <c r="D60" s="11">
        <v>37.516573259353002</v>
      </c>
      <c r="E60" s="11">
        <v>0.46945825113277001</v>
      </c>
      <c r="F60" s="3">
        <f t="shared" si="2"/>
        <v>1.3845894409442712</v>
      </c>
      <c r="G60" s="11">
        <v>0.175028727186821</v>
      </c>
      <c r="H60" s="11">
        <v>2.6821782839778199</v>
      </c>
      <c r="I60" s="10">
        <v>7.3144467239353098E-3</v>
      </c>
      <c r="J60" s="10">
        <v>2.54909276172741E-2</v>
      </c>
      <c r="L60" s="17" t="s">
        <v>398</v>
      </c>
      <c r="M60" s="9">
        <v>9459</v>
      </c>
      <c r="N60" s="9" t="s">
        <v>397</v>
      </c>
      <c r="O60" s="13">
        <v>4.7270671809999998</v>
      </c>
      <c r="P60" s="13">
        <v>1.9267066100000001</v>
      </c>
      <c r="Q60" s="3">
        <f t="shared" si="3"/>
        <v>3.8018631700846797</v>
      </c>
      <c r="R60" s="13">
        <v>0.21471527400000001</v>
      </c>
      <c r="S60" s="13">
        <v>8.9733095140000003</v>
      </c>
      <c r="T60" s="12">
        <v>2.8799999999999998E-19</v>
      </c>
      <c r="U60" s="12">
        <v>1.44E-17</v>
      </c>
    </row>
    <row r="61" spans="1:21" x14ac:dyDescent="0.2">
      <c r="A61" s="16" t="s">
        <v>41</v>
      </c>
      <c r="B61" s="9">
        <v>5155</v>
      </c>
      <c r="C61" t="s">
        <v>40</v>
      </c>
      <c r="D61" s="11">
        <v>44.399437431389501</v>
      </c>
      <c r="E61" s="11">
        <v>0.39283450109818702</v>
      </c>
      <c r="F61" s="3">
        <f t="shared" si="2"/>
        <v>1.3129704992463569</v>
      </c>
      <c r="G61" s="11">
        <v>0.106366417517225</v>
      </c>
      <c r="H61" s="11">
        <v>3.6932192534788801</v>
      </c>
      <c r="I61" s="10">
        <v>2.2143294864917601E-4</v>
      </c>
      <c r="J61" s="10">
        <v>1.44961795191553E-3</v>
      </c>
      <c r="L61" s="17" t="s">
        <v>41</v>
      </c>
      <c r="M61" s="9">
        <v>5155</v>
      </c>
      <c r="N61" s="9" t="s">
        <v>40</v>
      </c>
      <c r="O61" s="13">
        <v>181.4934269</v>
      </c>
      <c r="P61" s="13">
        <v>1.926456137</v>
      </c>
      <c r="Q61" s="3">
        <f t="shared" si="3"/>
        <v>3.8012031682214311</v>
      </c>
      <c r="R61" s="13">
        <v>0.16439917700000001</v>
      </c>
      <c r="S61" s="13">
        <v>11.71816168</v>
      </c>
      <c r="T61" s="12">
        <v>1.0300000000000001E-31</v>
      </c>
      <c r="U61" s="12">
        <v>8.5300000000000002E-30</v>
      </c>
    </row>
    <row r="62" spans="1:21" x14ac:dyDescent="0.2">
      <c r="A62" s="16" t="s">
        <v>43</v>
      </c>
      <c r="B62" s="9">
        <v>5154</v>
      </c>
      <c r="C62" t="s">
        <v>42</v>
      </c>
      <c r="D62" s="11">
        <v>643.67324179229297</v>
      </c>
      <c r="E62" s="11">
        <v>0.388355271127864</v>
      </c>
      <c r="F62" s="3">
        <f t="shared" si="2"/>
        <v>1.3089003552647431</v>
      </c>
      <c r="G62" s="11">
        <v>5.0855586860126097E-2</v>
      </c>
      <c r="H62" s="11">
        <v>7.6364327914650003</v>
      </c>
      <c r="I62" s="10">
        <v>2.2332274713757001E-14</v>
      </c>
      <c r="J62" s="10">
        <v>6.1352647248440804E-13</v>
      </c>
      <c r="L62" s="8" t="s">
        <v>23</v>
      </c>
      <c r="M62" s="2">
        <v>3690</v>
      </c>
      <c r="N62" s="2" t="s">
        <v>22</v>
      </c>
      <c r="O62" s="3">
        <v>48.243838677103497</v>
      </c>
      <c r="P62" s="3">
        <v>1.7727728799295599</v>
      </c>
      <c r="Q62" s="3">
        <f t="shared" si="3"/>
        <v>3.4171009750828154</v>
      </c>
      <c r="R62" s="3">
        <v>0.168861388605579</v>
      </c>
      <c r="S62" s="3">
        <v>10.498390985462899</v>
      </c>
      <c r="T62" s="5">
        <v>8.7865002802869806E-26</v>
      </c>
      <c r="U62" s="5">
        <v>5.9196059290150903E-24</v>
      </c>
    </row>
    <row r="63" spans="1:21" x14ac:dyDescent="0.2">
      <c r="A63" s="16" t="s">
        <v>45</v>
      </c>
      <c r="B63" s="9">
        <v>10627</v>
      </c>
      <c r="C63" t="s">
        <v>44</v>
      </c>
      <c r="D63" s="11">
        <v>1088.7455544156401</v>
      </c>
      <c r="E63" s="11">
        <v>0.37583236440768197</v>
      </c>
      <c r="F63" s="3">
        <f t="shared" si="2"/>
        <v>1.2975879834665009</v>
      </c>
      <c r="G63" s="11">
        <v>6.3760669856829696E-2</v>
      </c>
      <c r="H63" s="11">
        <v>5.8944230863883398</v>
      </c>
      <c r="I63" s="10">
        <v>3.7599267620469402E-9</v>
      </c>
      <c r="J63" s="10">
        <v>6.1005824427100396E-8</v>
      </c>
      <c r="L63" s="17" t="s">
        <v>334</v>
      </c>
      <c r="M63" s="9">
        <v>22808</v>
      </c>
      <c r="N63" s="9" t="s">
        <v>333</v>
      </c>
      <c r="O63" s="13">
        <v>3.0428026520000002</v>
      </c>
      <c r="P63" s="13">
        <v>1.5715270290000001</v>
      </c>
      <c r="Q63" s="3">
        <f t="shared" si="3"/>
        <v>2.9721914103031875</v>
      </c>
      <c r="R63" s="13">
        <v>0.21319870799999999</v>
      </c>
      <c r="S63" s="13">
        <v>7.3711845709999997</v>
      </c>
      <c r="T63" s="12">
        <v>1.6900000000000001E-13</v>
      </c>
      <c r="U63" s="12">
        <v>6.3699999999999997E-12</v>
      </c>
    </row>
    <row r="64" spans="1:21" x14ac:dyDescent="0.2">
      <c r="A64" s="16" t="s">
        <v>51</v>
      </c>
      <c r="B64" s="9">
        <v>7414</v>
      </c>
      <c r="C64" t="s">
        <v>50</v>
      </c>
      <c r="D64" s="11">
        <v>858.01862394338002</v>
      </c>
      <c r="E64" s="11">
        <v>-0.24618518326722799</v>
      </c>
      <c r="F64" s="3">
        <f t="shared" si="2"/>
        <v>0.84312288067544039</v>
      </c>
      <c r="G64" s="11">
        <v>6.6098429397971503E-2</v>
      </c>
      <c r="H64" s="11">
        <v>-3.72452394874579</v>
      </c>
      <c r="I64" s="10">
        <v>1.9568413603395201E-4</v>
      </c>
      <c r="J64" s="10">
        <v>1.3037214548716799E-3</v>
      </c>
      <c r="L64" s="17" t="s">
        <v>313</v>
      </c>
      <c r="M64" s="9">
        <v>80310</v>
      </c>
      <c r="N64" s="9" t="s">
        <v>312</v>
      </c>
      <c r="O64" s="13">
        <v>2.804292265</v>
      </c>
      <c r="P64" s="13">
        <v>1.5580797799999999</v>
      </c>
      <c r="Q64" s="3">
        <f t="shared" si="3"/>
        <v>2.9446165550155547</v>
      </c>
      <c r="R64" s="13">
        <v>0.21300994700000001</v>
      </c>
      <c r="S64" s="13">
        <v>7.3145869530000001</v>
      </c>
      <c r="T64" s="12">
        <v>2.5800000000000001E-13</v>
      </c>
      <c r="U64" s="12">
        <v>9.6099999999999996E-12</v>
      </c>
    </row>
    <row r="65" spans="1:21" x14ac:dyDescent="0.2">
      <c r="A65" s="8" t="s">
        <v>101</v>
      </c>
      <c r="B65" s="2">
        <v>10109</v>
      </c>
      <c r="C65" s="2" t="s">
        <v>100</v>
      </c>
      <c r="D65" s="3">
        <v>1851.6388629999999</v>
      </c>
      <c r="E65" s="3">
        <v>-0.29611669800000001</v>
      </c>
      <c r="F65" s="3">
        <f t="shared" si="2"/>
        <v>0.81444168112239979</v>
      </c>
      <c r="G65" s="3">
        <v>6.2964139000000002E-2</v>
      </c>
      <c r="H65" s="3">
        <v>-4.7029420860000002</v>
      </c>
      <c r="I65" s="5">
        <v>2.5600000000000001E-6</v>
      </c>
      <c r="J65" s="5">
        <v>2.6800000000000001E-5</v>
      </c>
      <c r="L65" s="17" t="s">
        <v>25</v>
      </c>
      <c r="M65" s="9">
        <v>85366</v>
      </c>
      <c r="N65" s="9" t="s">
        <v>24</v>
      </c>
      <c r="O65" s="13">
        <v>10.48503354</v>
      </c>
      <c r="P65" s="13">
        <v>1.5115976170000001</v>
      </c>
      <c r="Q65" s="3">
        <f t="shared" si="3"/>
        <v>2.8512560781535945</v>
      </c>
      <c r="R65" s="13">
        <v>0.208593316</v>
      </c>
      <c r="S65" s="13">
        <v>7.2466253700000003</v>
      </c>
      <c r="T65" s="12">
        <v>4.27E-13</v>
      </c>
      <c r="U65" s="12">
        <v>1.56E-11</v>
      </c>
    </row>
    <row r="66" spans="1:21" x14ac:dyDescent="0.2">
      <c r="A66" s="8" t="s">
        <v>103</v>
      </c>
      <c r="B66" s="2">
        <v>128239</v>
      </c>
      <c r="C66" s="2" t="s">
        <v>102</v>
      </c>
      <c r="D66" s="3">
        <v>779.79314499999998</v>
      </c>
      <c r="E66" s="3">
        <v>-0.30724203999999999</v>
      </c>
      <c r="F66" s="3">
        <f t="shared" si="2"/>
        <v>0.80818526871909013</v>
      </c>
      <c r="G66" s="3">
        <v>9.6083004E-2</v>
      </c>
      <c r="H66" s="3">
        <v>-3.1976731350000001</v>
      </c>
      <c r="I66" s="5">
        <v>1.3854119999999999E-3</v>
      </c>
      <c r="J66" s="5">
        <v>6.8022350000000002E-3</v>
      </c>
      <c r="L66" s="8" t="s">
        <v>29</v>
      </c>
      <c r="M66" s="2">
        <v>3672</v>
      </c>
      <c r="N66" s="2" t="s">
        <v>314</v>
      </c>
      <c r="O66" s="3">
        <v>39.223852110000003</v>
      </c>
      <c r="P66" s="3">
        <v>1.509411265</v>
      </c>
      <c r="Q66" s="3">
        <f t="shared" si="3"/>
        <v>2.8469383754850903</v>
      </c>
      <c r="R66" s="3">
        <v>0.159604936</v>
      </c>
      <c r="S66" s="3">
        <v>9.4571715879999996</v>
      </c>
      <c r="T66" s="5">
        <v>3.1599999999999999E-21</v>
      </c>
      <c r="U66" s="5">
        <v>1.7599999999999999E-19</v>
      </c>
    </row>
    <row r="67" spans="1:21" x14ac:dyDescent="0.2">
      <c r="A67" s="8" t="s">
        <v>105</v>
      </c>
      <c r="B67" s="2">
        <v>10152</v>
      </c>
      <c r="C67" s="2" t="s">
        <v>104</v>
      </c>
      <c r="D67" s="3">
        <v>660.72488610000005</v>
      </c>
      <c r="E67" s="3">
        <v>-0.327279549</v>
      </c>
      <c r="F67" s="3">
        <f t="shared" si="2"/>
        <v>0.79703802063432272</v>
      </c>
      <c r="G67" s="3">
        <v>0.118529563</v>
      </c>
      <c r="H67" s="3">
        <v>-2.7611638859999998</v>
      </c>
      <c r="I67" s="5">
        <v>5.7595770000000001E-3</v>
      </c>
      <c r="J67" s="5">
        <v>2.1273833999999998E-2</v>
      </c>
      <c r="L67" s="8" t="s">
        <v>316</v>
      </c>
      <c r="M67" s="2">
        <v>22801</v>
      </c>
      <c r="N67" s="2" t="s">
        <v>315</v>
      </c>
      <c r="O67" s="3">
        <v>8.7256008307379194</v>
      </c>
      <c r="P67" s="3">
        <v>1.3868180446289899</v>
      </c>
      <c r="Q67" s="3">
        <f t="shared" si="3"/>
        <v>2.6150128660077829</v>
      </c>
      <c r="R67" s="3">
        <v>0.21471470567231901</v>
      </c>
      <c r="S67" s="3">
        <v>6.4588871092297202</v>
      </c>
      <c r="T67" s="5">
        <v>1.05475755707057E-10</v>
      </c>
      <c r="U67" s="5">
        <v>3.2220676058457002E-9</v>
      </c>
    </row>
    <row r="68" spans="1:21" x14ac:dyDescent="0.2">
      <c r="A68" s="8" t="s">
        <v>107</v>
      </c>
      <c r="B68" s="2">
        <v>79837</v>
      </c>
      <c r="C68" s="2" t="s">
        <v>106</v>
      </c>
      <c r="D68" s="3">
        <v>172.95666019999999</v>
      </c>
      <c r="E68" s="3">
        <v>-0.344886201</v>
      </c>
      <c r="F68" s="3">
        <f t="shared" si="2"/>
        <v>0.78737008144346721</v>
      </c>
      <c r="G68" s="3">
        <v>8.4568957E-2</v>
      </c>
      <c r="H68" s="3">
        <v>-4.0781654610000002</v>
      </c>
      <c r="I68" s="5">
        <v>4.5399999999999999E-5</v>
      </c>
      <c r="J68" s="5">
        <v>3.6195999999999998E-4</v>
      </c>
      <c r="L68" s="17" t="s">
        <v>408</v>
      </c>
      <c r="M68" s="9">
        <v>2149</v>
      </c>
      <c r="N68" s="9" t="s">
        <v>407</v>
      </c>
      <c r="O68" s="13">
        <v>126.9617543</v>
      </c>
      <c r="P68" s="13">
        <v>1.3841865609999999</v>
      </c>
      <c r="Q68" s="3">
        <f t="shared" si="3"/>
        <v>2.6102474156920326</v>
      </c>
      <c r="R68" s="13">
        <v>8.8921294999999997E-2</v>
      </c>
      <c r="S68" s="13">
        <v>15.56642371</v>
      </c>
      <c r="T68" s="12">
        <v>1.2299999999999999E-54</v>
      </c>
      <c r="U68" s="12">
        <v>1.8499999999999999E-52</v>
      </c>
    </row>
    <row r="69" spans="1:21" x14ac:dyDescent="0.2">
      <c r="A69" s="8" t="s">
        <v>55</v>
      </c>
      <c r="B69" s="2">
        <v>3675</v>
      </c>
      <c r="C69" s="2" t="s">
        <v>54</v>
      </c>
      <c r="D69" s="3">
        <v>4545.7647509999997</v>
      </c>
      <c r="E69" s="3">
        <v>-0.36120323500000001</v>
      </c>
      <c r="F69" s="3">
        <f t="shared" si="2"/>
        <v>0.77851501255089883</v>
      </c>
      <c r="G69" s="3">
        <v>7.2952090999999997E-2</v>
      </c>
      <c r="H69" s="3">
        <v>-4.9512389560000001</v>
      </c>
      <c r="I69" s="5">
        <v>7.37E-7</v>
      </c>
      <c r="J69" s="5">
        <v>8.5499999999999995E-6</v>
      </c>
      <c r="L69" s="8" t="s">
        <v>61</v>
      </c>
      <c r="M69" s="2">
        <v>4638</v>
      </c>
      <c r="N69" s="2" t="s">
        <v>60</v>
      </c>
      <c r="O69" s="3">
        <v>48.956691479662702</v>
      </c>
      <c r="P69" s="3">
        <v>1.0002288739127501</v>
      </c>
      <c r="Q69" s="3">
        <f t="shared" si="3"/>
        <v>2.0003173117836828</v>
      </c>
      <c r="R69" s="3">
        <v>0.151530092752131</v>
      </c>
      <c r="S69" s="3">
        <v>6.6008596427700796</v>
      </c>
      <c r="T69" s="5">
        <v>4.0878043379890302E-11</v>
      </c>
      <c r="U69" s="5">
        <v>1.2893640273996499E-9</v>
      </c>
    </row>
    <row r="70" spans="1:21" x14ac:dyDescent="0.2">
      <c r="A70" s="8" t="s">
        <v>109</v>
      </c>
      <c r="B70" s="2">
        <v>4627</v>
      </c>
      <c r="C70" s="2" t="s">
        <v>108</v>
      </c>
      <c r="D70" s="3">
        <v>7540.6611970000004</v>
      </c>
      <c r="E70" s="3">
        <v>-0.38368152999999999</v>
      </c>
      <c r="F70" s="3">
        <f t="shared" si="2"/>
        <v>0.76647915908536046</v>
      </c>
      <c r="G70" s="3">
        <v>4.0102185999999998E-2</v>
      </c>
      <c r="H70" s="3">
        <v>-9.5675963579999994</v>
      </c>
      <c r="I70" s="5">
        <v>1.09E-21</v>
      </c>
      <c r="J70" s="5">
        <v>5.2499999999999997E-20</v>
      </c>
      <c r="L70" s="17" t="s">
        <v>51</v>
      </c>
      <c r="M70" s="9">
        <v>7414</v>
      </c>
      <c r="N70" s="9" t="s">
        <v>50</v>
      </c>
      <c r="O70" s="13">
        <v>545.13525360000006</v>
      </c>
      <c r="P70" s="13">
        <v>0.75836236499999998</v>
      </c>
      <c r="Q70" s="3">
        <f t="shared" si="3"/>
        <v>1.6915693967399623</v>
      </c>
      <c r="R70" s="13">
        <v>8.4709227999999998E-2</v>
      </c>
      <c r="S70" s="13">
        <v>8.9525354779999997</v>
      </c>
      <c r="T70" s="12">
        <v>3.4700000000000001E-19</v>
      </c>
      <c r="U70" s="12">
        <v>1.7299999999999999E-17</v>
      </c>
    </row>
    <row r="71" spans="1:21" x14ac:dyDescent="0.2">
      <c r="A71" s="8" t="s">
        <v>111</v>
      </c>
      <c r="B71" s="2">
        <v>85464</v>
      </c>
      <c r="C71" s="2" t="s">
        <v>110</v>
      </c>
      <c r="D71" s="3">
        <v>144.56948370000001</v>
      </c>
      <c r="E71" s="3">
        <v>-0.39146252100000001</v>
      </c>
      <c r="F71" s="3">
        <f t="shared" si="2"/>
        <v>0.7623563797055426</v>
      </c>
      <c r="G71" s="3">
        <v>9.9838510000000005E-2</v>
      </c>
      <c r="H71" s="3">
        <v>-3.9209571520000002</v>
      </c>
      <c r="I71" s="5">
        <v>8.8200000000000003E-5</v>
      </c>
      <c r="J71" s="5">
        <v>6.5009400000000004E-4</v>
      </c>
      <c r="L71" s="8" t="s">
        <v>109</v>
      </c>
      <c r="M71" s="2">
        <v>4627</v>
      </c>
      <c r="N71" s="2" t="s">
        <v>108</v>
      </c>
      <c r="O71" s="3">
        <v>3076.0579391793499</v>
      </c>
      <c r="P71" s="3">
        <v>0.618502666908742</v>
      </c>
      <c r="Q71" s="3">
        <f t="shared" si="3"/>
        <v>1.5352809287045814</v>
      </c>
      <c r="R71" s="3">
        <v>0.115890051210832</v>
      </c>
      <c r="S71" s="3">
        <v>5.3369781137082803</v>
      </c>
      <c r="T71" s="5">
        <v>9.4508442726891995E-8</v>
      </c>
      <c r="U71" s="5">
        <v>2.1593629844361601E-6</v>
      </c>
    </row>
    <row r="72" spans="1:21" x14ac:dyDescent="0.2">
      <c r="A72" s="8" t="s">
        <v>113</v>
      </c>
      <c r="B72" s="2">
        <v>2909</v>
      </c>
      <c r="C72" s="2" t="s">
        <v>112</v>
      </c>
      <c r="D72" s="3">
        <v>648.18996509999999</v>
      </c>
      <c r="E72" s="3">
        <v>-0.40193528299999998</v>
      </c>
      <c r="F72" s="3">
        <f t="shared" si="2"/>
        <v>0.75684234646463233</v>
      </c>
      <c r="G72" s="3">
        <v>0.111391113</v>
      </c>
      <c r="H72" s="3">
        <v>-3.6083245239999999</v>
      </c>
      <c r="I72" s="5">
        <v>3.0818099999999998E-4</v>
      </c>
      <c r="J72" s="5">
        <v>1.9265370000000001E-3</v>
      </c>
      <c r="L72" s="17" t="s">
        <v>326</v>
      </c>
      <c r="M72" s="9">
        <v>3688</v>
      </c>
      <c r="N72" s="9" t="s">
        <v>325</v>
      </c>
      <c r="O72" s="13">
        <v>1464.236915</v>
      </c>
      <c r="P72" s="13">
        <v>0.60101868300000005</v>
      </c>
      <c r="Q72" s="3">
        <f t="shared" si="3"/>
        <v>1.5167871877456542</v>
      </c>
      <c r="R72" s="13">
        <v>0.13156178599999999</v>
      </c>
      <c r="S72" s="13">
        <v>4.5683378120000002</v>
      </c>
      <c r="T72" s="12">
        <v>4.9200000000000003E-6</v>
      </c>
      <c r="U72" s="12">
        <v>8.6399999999999999E-5</v>
      </c>
    </row>
    <row r="73" spans="1:21" x14ac:dyDescent="0.2">
      <c r="A73" s="8" t="s">
        <v>115</v>
      </c>
      <c r="B73" s="2">
        <v>4478</v>
      </c>
      <c r="C73" s="2" t="s">
        <v>114</v>
      </c>
      <c r="D73" s="3">
        <v>2715.4141249999998</v>
      </c>
      <c r="E73" s="3">
        <v>-0.407845071</v>
      </c>
      <c r="F73" s="3">
        <f t="shared" ref="F73:F104" si="4">2^E73</f>
        <v>0.75374839441759511</v>
      </c>
      <c r="G73" s="3">
        <v>7.8556465000000006E-2</v>
      </c>
      <c r="H73" s="3">
        <v>-5.191744194</v>
      </c>
      <c r="I73" s="5">
        <v>2.0800000000000001E-7</v>
      </c>
      <c r="J73" s="5">
        <v>2.6199999999999999E-6</v>
      </c>
      <c r="L73" s="8" t="s">
        <v>67</v>
      </c>
      <c r="M73" s="2">
        <v>87</v>
      </c>
      <c r="N73" s="2" t="s">
        <v>66</v>
      </c>
      <c r="O73" s="3">
        <v>929.36752225073894</v>
      </c>
      <c r="P73" s="3">
        <v>0.60086555557236798</v>
      </c>
      <c r="Q73" s="3">
        <f t="shared" si="3"/>
        <v>1.5166262047325663</v>
      </c>
      <c r="R73" s="3">
        <v>0.10792511662693299</v>
      </c>
      <c r="S73" s="3">
        <v>5.5674302178369901</v>
      </c>
      <c r="T73" s="5">
        <v>2.5852355511793598E-8</v>
      </c>
      <c r="U73" s="5">
        <v>6.3213544727302296E-7</v>
      </c>
    </row>
    <row r="74" spans="1:21" x14ac:dyDescent="0.2">
      <c r="A74" s="8" t="s">
        <v>117</v>
      </c>
      <c r="B74" s="2">
        <v>8976</v>
      </c>
      <c r="C74" s="2" t="s">
        <v>116</v>
      </c>
      <c r="D74" s="3">
        <v>428.7172903</v>
      </c>
      <c r="E74" s="3">
        <v>-0.40828474599999998</v>
      </c>
      <c r="F74" s="3">
        <f t="shared" si="4"/>
        <v>0.75351871744377341</v>
      </c>
      <c r="G74" s="3">
        <v>9.0532592999999995E-2</v>
      </c>
      <c r="H74" s="3">
        <v>-4.5098094519999998</v>
      </c>
      <c r="I74" s="5">
        <v>6.4899999999999997E-6</v>
      </c>
      <c r="J74" s="5">
        <v>6.2899999999999997E-5</v>
      </c>
      <c r="L74" s="8" t="s">
        <v>59</v>
      </c>
      <c r="M74" s="2">
        <v>5881</v>
      </c>
      <c r="N74" s="2" t="s">
        <v>58</v>
      </c>
      <c r="O74" s="3">
        <v>12.526368084040801</v>
      </c>
      <c r="P74" s="3">
        <v>0.57487988704364401</v>
      </c>
      <c r="Q74" s="3">
        <f t="shared" si="3"/>
        <v>1.4895534437625657</v>
      </c>
      <c r="R74" s="3">
        <v>0.19333523632272101</v>
      </c>
      <c r="S74" s="3">
        <v>2.9734873889415399</v>
      </c>
      <c r="T74" s="5">
        <v>2.9443650563100499E-3</v>
      </c>
      <c r="U74" s="5">
        <v>2.3105861307457998E-2</v>
      </c>
    </row>
    <row r="75" spans="1:21" x14ac:dyDescent="0.2">
      <c r="A75" s="8" t="s">
        <v>119</v>
      </c>
      <c r="B75" s="2">
        <v>5293</v>
      </c>
      <c r="C75" s="2" t="s">
        <v>118</v>
      </c>
      <c r="D75" s="3">
        <v>117.10448</v>
      </c>
      <c r="E75" s="3">
        <v>-0.409773322</v>
      </c>
      <c r="F75" s="3">
        <f t="shared" si="4"/>
        <v>0.75274163609617017</v>
      </c>
      <c r="G75" s="3">
        <v>7.9957649000000006E-2</v>
      </c>
      <c r="H75" s="3">
        <v>-5.1248795789999999</v>
      </c>
      <c r="I75" s="5">
        <v>2.9799999999999999E-7</v>
      </c>
      <c r="J75" s="5">
        <v>3.6500000000000002E-6</v>
      </c>
      <c r="L75" s="8" t="s">
        <v>69</v>
      </c>
      <c r="M75" s="2">
        <v>5829</v>
      </c>
      <c r="N75" s="2" t="s">
        <v>68</v>
      </c>
      <c r="O75" s="3">
        <v>165.06268211519901</v>
      </c>
      <c r="P75" s="3">
        <v>0.57058886782709894</v>
      </c>
      <c r="Q75" s="3">
        <f t="shared" si="3"/>
        <v>1.4851296353748253</v>
      </c>
      <c r="R75" s="3">
        <v>0.164746376303298</v>
      </c>
      <c r="S75" s="3">
        <v>3.4634380471995598</v>
      </c>
      <c r="T75" s="5">
        <v>5.33319391416952E-4</v>
      </c>
      <c r="U75" s="5">
        <v>5.5783407263593002E-3</v>
      </c>
    </row>
    <row r="76" spans="1:21" x14ac:dyDescent="0.2">
      <c r="A76" s="8" t="s">
        <v>121</v>
      </c>
      <c r="B76" s="2">
        <v>1729</v>
      </c>
      <c r="C76" s="2" t="s">
        <v>120</v>
      </c>
      <c r="D76" s="3">
        <v>351.3248868</v>
      </c>
      <c r="E76" s="3">
        <v>-0.426007845</v>
      </c>
      <c r="F76" s="3">
        <f t="shared" si="4"/>
        <v>0.74431858016162367</v>
      </c>
      <c r="G76" s="3">
        <v>8.8538697E-2</v>
      </c>
      <c r="H76" s="3">
        <v>-4.8115441260000003</v>
      </c>
      <c r="I76" s="5">
        <v>1.5E-6</v>
      </c>
      <c r="J76" s="5">
        <v>1.6399999999999999E-5</v>
      </c>
      <c r="L76" s="17" t="s">
        <v>45</v>
      </c>
      <c r="M76" s="9">
        <v>10627</v>
      </c>
      <c r="N76" s="9" t="s">
        <v>44</v>
      </c>
      <c r="O76" s="13">
        <v>1221.8562480000001</v>
      </c>
      <c r="P76" s="13">
        <v>0.53987852000000003</v>
      </c>
      <c r="Q76" s="3">
        <f t="shared" si="3"/>
        <v>1.4538500928714611</v>
      </c>
      <c r="R76" s="13">
        <v>6.8429993999999994E-2</v>
      </c>
      <c r="S76" s="13">
        <v>7.8895012109999998</v>
      </c>
      <c r="T76" s="12">
        <v>3.0299999999999999E-15</v>
      </c>
      <c r="U76" s="12">
        <v>1.25E-13</v>
      </c>
    </row>
    <row r="77" spans="1:21" x14ac:dyDescent="0.2">
      <c r="A77" s="8" t="s">
        <v>123</v>
      </c>
      <c r="B77" s="2">
        <v>50649</v>
      </c>
      <c r="C77" s="2" t="s">
        <v>122</v>
      </c>
      <c r="D77" s="3">
        <v>27.256613380000001</v>
      </c>
      <c r="E77" s="3">
        <v>-0.42819002099999998</v>
      </c>
      <c r="F77" s="3">
        <f t="shared" si="4"/>
        <v>0.74319359786677519</v>
      </c>
      <c r="G77" s="3">
        <v>0.13522079300000001</v>
      </c>
      <c r="H77" s="3">
        <v>-3.1665989579999998</v>
      </c>
      <c r="I77" s="5">
        <v>1.5423290000000001E-3</v>
      </c>
      <c r="J77" s="5">
        <v>7.4058600000000002E-3</v>
      </c>
      <c r="L77" s="8" t="s">
        <v>63</v>
      </c>
      <c r="M77" s="2">
        <v>9564</v>
      </c>
      <c r="N77" s="2" t="s">
        <v>62</v>
      </c>
      <c r="O77" s="3">
        <v>336.874781480705</v>
      </c>
      <c r="P77" s="3">
        <v>0.51584056746375295</v>
      </c>
      <c r="Q77" s="3">
        <f t="shared" si="3"/>
        <v>1.4298269671478059</v>
      </c>
      <c r="R77" s="3">
        <v>0.14116565985909901</v>
      </c>
      <c r="S77" s="3">
        <v>3.6541505064236399</v>
      </c>
      <c r="T77" s="5">
        <v>2.5803487983494701E-4</v>
      </c>
      <c r="U77" s="5">
        <v>2.9985293487854699E-3</v>
      </c>
    </row>
    <row r="78" spans="1:21" x14ac:dyDescent="0.2">
      <c r="A78" s="8" t="s">
        <v>125</v>
      </c>
      <c r="B78" s="2">
        <v>54961</v>
      </c>
      <c r="C78" s="2" t="s">
        <v>124</v>
      </c>
      <c r="D78" s="3">
        <v>28.32414996</v>
      </c>
      <c r="E78" s="3">
        <v>-0.43713776399999998</v>
      </c>
      <c r="F78" s="3">
        <f t="shared" si="4"/>
        <v>0.73859849911521047</v>
      </c>
      <c r="G78" s="3">
        <v>0.195588857</v>
      </c>
      <c r="H78" s="3">
        <v>-2.2349829620000001</v>
      </c>
      <c r="I78" s="5">
        <v>2.5418467E-2</v>
      </c>
      <c r="J78" s="5">
        <v>6.2970289999999998E-2</v>
      </c>
      <c r="L78" s="17" t="s">
        <v>412</v>
      </c>
      <c r="M78" s="9">
        <v>2247</v>
      </c>
      <c r="N78" s="9" t="s">
        <v>411</v>
      </c>
      <c r="O78" s="13">
        <v>22.285719790000002</v>
      </c>
      <c r="P78" s="13">
        <v>0.51292901599999996</v>
      </c>
      <c r="Q78" s="3">
        <f t="shared" si="3"/>
        <v>1.4269442949644882</v>
      </c>
      <c r="R78" s="13">
        <v>0.15264430000000001</v>
      </c>
      <c r="S78" s="13">
        <v>3.36028935</v>
      </c>
      <c r="T78" s="12">
        <v>7.7860899999999999E-4</v>
      </c>
      <c r="U78" s="12">
        <v>7.7100249999999997E-3</v>
      </c>
    </row>
    <row r="79" spans="1:21" x14ac:dyDescent="0.2">
      <c r="A79" s="8" t="s">
        <v>127</v>
      </c>
      <c r="B79" s="2">
        <v>23191</v>
      </c>
      <c r="C79" s="2" t="s">
        <v>126</v>
      </c>
      <c r="D79" s="3">
        <v>627.08520639999995</v>
      </c>
      <c r="E79" s="3">
        <v>-0.44305498799999998</v>
      </c>
      <c r="F79" s="3">
        <f t="shared" si="4"/>
        <v>0.73557533610354031</v>
      </c>
      <c r="G79" s="3">
        <v>0.102123715</v>
      </c>
      <c r="H79" s="3">
        <v>-4.3384143210000001</v>
      </c>
      <c r="I79" s="5">
        <v>1.4399999999999999E-5</v>
      </c>
      <c r="J79" s="5">
        <v>1.28887E-4</v>
      </c>
      <c r="L79" s="8" t="s">
        <v>131</v>
      </c>
      <c r="M79" s="2">
        <v>5594</v>
      </c>
      <c r="N79" s="2" t="s">
        <v>130</v>
      </c>
      <c r="O79" s="3">
        <v>736.080155749455</v>
      </c>
      <c r="P79" s="3">
        <v>0.48205691425868102</v>
      </c>
      <c r="Q79" s="3">
        <f t="shared" si="3"/>
        <v>1.3967336324635962</v>
      </c>
      <c r="R79" s="3">
        <v>8.6056918184482203E-2</v>
      </c>
      <c r="S79" s="3">
        <v>5.6016055934664601</v>
      </c>
      <c r="T79" s="5">
        <v>2.1237534979127098E-8</v>
      </c>
      <c r="U79" s="5">
        <v>5.2680426032762395E-7</v>
      </c>
    </row>
    <row r="80" spans="1:21" x14ac:dyDescent="0.2">
      <c r="A80" s="8" t="s">
        <v>129</v>
      </c>
      <c r="B80" s="2">
        <v>6654</v>
      </c>
      <c r="C80" s="2" t="s">
        <v>128</v>
      </c>
      <c r="D80" s="3">
        <v>175.07072919999999</v>
      </c>
      <c r="E80" s="3">
        <v>-0.48673000599999999</v>
      </c>
      <c r="F80" s="3">
        <f t="shared" si="4"/>
        <v>0.71364079508304434</v>
      </c>
      <c r="G80" s="3">
        <v>0.18418758599999999</v>
      </c>
      <c r="H80" s="3">
        <v>-2.6425776860000001</v>
      </c>
      <c r="I80" s="5">
        <v>8.2277589999999994E-3</v>
      </c>
      <c r="J80" s="5">
        <v>2.7990770000000002E-2</v>
      </c>
      <c r="L80" s="17" t="s">
        <v>410</v>
      </c>
      <c r="M80" s="9">
        <v>55970</v>
      </c>
      <c r="N80" s="9" t="s">
        <v>409</v>
      </c>
      <c r="O80" s="13">
        <v>1667.2883529999999</v>
      </c>
      <c r="P80" s="13">
        <v>0.472595353</v>
      </c>
      <c r="Q80" s="3">
        <f t="shared" si="3"/>
        <v>1.3876034695097355</v>
      </c>
      <c r="R80" s="13">
        <v>0.12264528700000001</v>
      </c>
      <c r="S80" s="13">
        <v>3.8533511040000001</v>
      </c>
      <c r="T80" s="12">
        <v>1.16512E-4</v>
      </c>
      <c r="U80" s="12">
        <v>1.5018620000000001E-3</v>
      </c>
    </row>
    <row r="81" spans="1:21" x14ac:dyDescent="0.2">
      <c r="A81" s="8" t="s">
        <v>131</v>
      </c>
      <c r="B81" s="2">
        <v>5594</v>
      </c>
      <c r="C81" s="2" t="s">
        <v>130</v>
      </c>
      <c r="D81" s="3">
        <v>567.11487120000004</v>
      </c>
      <c r="E81" s="3">
        <v>-0.50766172099999995</v>
      </c>
      <c r="F81" s="3">
        <f t="shared" si="4"/>
        <v>0.70336150281294352</v>
      </c>
      <c r="G81" s="3">
        <v>4.9697015999999997E-2</v>
      </c>
      <c r="H81" s="3">
        <v>-10.21513479</v>
      </c>
      <c r="I81" s="5">
        <v>1.7E-24</v>
      </c>
      <c r="J81" s="5">
        <v>9.8399999999999998E-23</v>
      </c>
      <c r="L81" s="8" t="s">
        <v>143</v>
      </c>
      <c r="M81" s="2">
        <v>6237</v>
      </c>
      <c r="N81" s="2" t="s">
        <v>142</v>
      </c>
      <c r="O81" s="3">
        <v>59.393980345955903</v>
      </c>
      <c r="P81" s="3">
        <v>0.45979420621685602</v>
      </c>
      <c r="Q81" s="3">
        <f t="shared" si="3"/>
        <v>1.3753456174475087</v>
      </c>
      <c r="R81" s="3">
        <v>0.17927294779258801</v>
      </c>
      <c r="S81" s="3">
        <v>2.5647718290928099</v>
      </c>
      <c r="T81" s="5">
        <v>1.03243673299462E-2</v>
      </c>
      <c r="U81" s="5">
        <v>6.2574208019575403E-2</v>
      </c>
    </row>
    <row r="82" spans="1:21" x14ac:dyDescent="0.2">
      <c r="A82" s="8" t="s">
        <v>133</v>
      </c>
      <c r="B82" s="2">
        <v>3655</v>
      </c>
      <c r="C82" s="2" t="s">
        <v>132</v>
      </c>
      <c r="D82" s="3">
        <v>1873.0476860000001</v>
      </c>
      <c r="E82" s="3">
        <v>-0.53113736300000003</v>
      </c>
      <c r="F82" s="3">
        <f t="shared" si="4"/>
        <v>0.69200896679408785</v>
      </c>
      <c r="G82" s="3">
        <v>0.17456422399999999</v>
      </c>
      <c r="H82" s="3">
        <v>-3.0426472819999999</v>
      </c>
      <c r="I82" s="5">
        <v>2.3450699999999999E-3</v>
      </c>
      <c r="J82" s="5">
        <v>1.0423513000000001E-2</v>
      </c>
      <c r="L82" s="17" t="s">
        <v>402</v>
      </c>
      <c r="M82" s="9">
        <v>8395</v>
      </c>
      <c r="N82" s="9" t="s">
        <v>401</v>
      </c>
      <c r="O82" s="13">
        <v>71.5790966</v>
      </c>
      <c r="P82" s="13">
        <v>0.44745275299999998</v>
      </c>
      <c r="Q82" s="3">
        <f t="shared" si="3"/>
        <v>1.3636304807470936</v>
      </c>
      <c r="R82" s="13">
        <v>0.14299174200000001</v>
      </c>
      <c r="S82" s="13">
        <v>3.129220933</v>
      </c>
      <c r="T82" s="12">
        <v>1.752705E-3</v>
      </c>
      <c r="U82" s="12">
        <v>1.5166983E-2</v>
      </c>
    </row>
    <row r="83" spans="1:21" x14ac:dyDescent="0.2">
      <c r="A83" s="8" t="s">
        <v>135</v>
      </c>
      <c r="B83" s="2">
        <v>324</v>
      </c>
      <c r="C83" s="2" t="s">
        <v>134</v>
      </c>
      <c r="D83" s="3">
        <v>391.53221109999998</v>
      </c>
      <c r="E83" s="3">
        <v>-0.54856210400000005</v>
      </c>
      <c r="F83" s="3">
        <f t="shared" si="4"/>
        <v>0.68370121583351329</v>
      </c>
      <c r="G83" s="3">
        <v>0.26608938399999998</v>
      </c>
      <c r="H83" s="3">
        <v>-2.0615708019999999</v>
      </c>
      <c r="I83" s="5">
        <v>3.9248616E-2</v>
      </c>
      <c r="J83" s="5">
        <v>8.6525062E-2</v>
      </c>
      <c r="L83" s="8" t="s">
        <v>159</v>
      </c>
      <c r="M83" s="2">
        <v>2934</v>
      </c>
      <c r="N83" s="2" t="s">
        <v>158</v>
      </c>
      <c r="O83" s="3">
        <v>230.547104063962</v>
      </c>
      <c r="P83" s="3">
        <v>0.38333153865861902</v>
      </c>
      <c r="Q83" s="3">
        <f t="shared" si="3"/>
        <v>1.3043504471868794</v>
      </c>
      <c r="R83" s="3">
        <v>0.114162506120862</v>
      </c>
      <c r="S83" s="3">
        <v>3.3577708801591299</v>
      </c>
      <c r="T83" s="5">
        <v>7.8573713286418504E-4</v>
      </c>
      <c r="U83" s="5">
        <v>7.7668165172301998E-3</v>
      </c>
    </row>
    <row r="84" spans="1:21" x14ac:dyDescent="0.2">
      <c r="A84" s="8" t="s">
        <v>137</v>
      </c>
      <c r="B84" s="2">
        <v>5894</v>
      </c>
      <c r="C84" s="2" t="s">
        <v>136</v>
      </c>
      <c r="D84" s="3">
        <v>473.45443690000002</v>
      </c>
      <c r="E84" s="3">
        <v>-0.55885319899999997</v>
      </c>
      <c r="F84" s="3">
        <f t="shared" si="4"/>
        <v>0.67884156174470944</v>
      </c>
      <c r="G84" s="3">
        <v>6.5547585000000005E-2</v>
      </c>
      <c r="H84" s="3">
        <v>-8.5259159029999996</v>
      </c>
      <c r="I84" s="5">
        <v>1.5199999999999999E-17</v>
      </c>
      <c r="J84" s="5">
        <v>5.5099999999999998E-16</v>
      </c>
      <c r="L84" s="8" t="s">
        <v>193</v>
      </c>
      <c r="M84" s="2">
        <v>2260</v>
      </c>
      <c r="N84" s="2" t="s">
        <v>192</v>
      </c>
      <c r="O84" s="3">
        <v>429.163978868524</v>
      </c>
      <c r="P84" s="3">
        <v>0.37218405790911702</v>
      </c>
      <c r="Q84" s="3">
        <f t="shared" si="3"/>
        <v>1.294310771109509</v>
      </c>
      <c r="R84" s="3">
        <v>0.15065825076971501</v>
      </c>
      <c r="S84" s="3">
        <v>2.4703861621094299</v>
      </c>
      <c r="T84" s="5">
        <v>1.3496726843103501E-2</v>
      </c>
      <c r="U84" s="5">
        <v>7.6995909081915906E-2</v>
      </c>
    </row>
    <row r="85" spans="1:21" x14ac:dyDescent="0.2">
      <c r="A85" s="8" t="s">
        <v>139</v>
      </c>
      <c r="B85" s="2">
        <v>2261</v>
      </c>
      <c r="C85" s="2" t="s">
        <v>138</v>
      </c>
      <c r="D85" s="3">
        <v>23.13806057</v>
      </c>
      <c r="E85" s="3">
        <v>-0.57315295600000005</v>
      </c>
      <c r="F85" s="3">
        <f t="shared" si="4"/>
        <v>0.6721462316693928</v>
      </c>
      <c r="G85" s="3">
        <v>0.18440162500000001</v>
      </c>
      <c r="H85" s="3">
        <v>-3.1081773529999999</v>
      </c>
      <c r="I85" s="5">
        <v>1.882451E-3</v>
      </c>
      <c r="J85" s="5">
        <v>8.7401000000000006E-3</v>
      </c>
      <c r="L85" s="8" t="s">
        <v>153</v>
      </c>
      <c r="M85" s="2">
        <v>71</v>
      </c>
      <c r="N85" s="2" t="s">
        <v>152</v>
      </c>
      <c r="O85" s="3">
        <v>13991.579657026499</v>
      </c>
      <c r="P85" s="3">
        <v>0.370847627494722</v>
      </c>
      <c r="Q85" s="3">
        <f t="shared" si="3"/>
        <v>1.293112350580756</v>
      </c>
      <c r="R85" s="3">
        <v>9.5160395142399698E-2</v>
      </c>
      <c r="S85" s="3">
        <v>3.8970795249407999</v>
      </c>
      <c r="T85" s="5">
        <v>9.7359656262583895E-5</v>
      </c>
      <c r="U85" s="5">
        <v>1.28165309011548E-3</v>
      </c>
    </row>
    <row r="86" spans="1:21" x14ac:dyDescent="0.2">
      <c r="A86" s="8" t="s">
        <v>141</v>
      </c>
      <c r="B86" s="2">
        <v>5595</v>
      </c>
      <c r="C86" s="2" t="s">
        <v>140</v>
      </c>
      <c r="D86" s="3">
        <v>206.51872929999999</v>
      </c>
      <c r="E86" s="3">
        <v>-0.58544853699999999</v>
      </c>
      <c r="F86" s="3">
        <f t="shared" si="4"/>
        <v>0.66644210804420589</v>
      </c>
      <c r="G86" s="3">
        <v>0.15661439399999999</v>
      </c>
      <c r="H86" s="3">
        <v>-3.7381528190000002</v>
      </c>
      <c r="I86" s="5">
        <v>1.85377E-4</v>
      </c>
      <c r="J86" s="5">
        <v>1.2420459999999999E-3</v>
      </c>
      <c r="L86" s="8" t="s">
        <v>91</v>
      </c>
      <c r="M86" s="2">
        <v>22800</v>
      </c>
      <c r="N86" s="2" t="s">
        <v>90</v>
      </c>
      <c r="O86" s="3">
        <v>156.98624600123301</v>
      </c>
      <c r="P86" s="3">
        <v>0.35753081531825298</v>
      </c>
      <c r="Q86" s="3">
        <f t="shared" si="3"/>
        <v>1.2812311820306659</v>
      </c>
      <c r="R86" s="3">
        <v>0.13049666924887501</v>
      </c>
      <c r="S86" s="3">
        <v>2.7397696613726801</v>
      </c>
      <c r="T86" s="5">
        <v>6.1482255800021403E-3</v>
      </c>
      <c r="U86" s="5">
        <v>4.1902637663217501E-2</v>
      </c>
    </row>
    <row r="87" spans="1:21" x14ac:dyDescent="0.2">
      <c r="A87" s="8" t="s">
        <v>143</v>
      </c>
      <c r="B87" s="2">
        <v>6237</v>
      </c>
      <c r="C87" s="2" t="s">
        <v>142</v>
      </c>
      <c r="D87" s="3">
        <v>89.040270840000005</v>
      </c>
      <c r="E87" s="3">
        <v>-0.59263000099999996</v>
      </c>
      <c r="F87" s="3">
        <f t="shared" si="4"/>
        <v>0.66313292790935119</v>
      </c>
      <c r="G87" s="3">
        <v>0.17432199200000001</v>
      </c>
      <c r="H87" s="3">
        <v>-3.3996284389999998</v>
      </c>
      <c r="I87" s="5">
        <v>6.7477499999999996E-4</v>
      </c>
      <c r="J87" s="5">
        <v>3.746713E-3</v>
      </c>
      <c r="L87" s="8" t="s">
        <v>155</v>
      </c>
      <c r="M87" s="2">
        <v>4628</v>
      </c>
      <c r="N87" s="2" t="s">
        <v>154</v>
      </c>
      <c r="O87" s="3">
        <v>376.17756247575198</v>
      </c>
      <c r="P87" s="3">
        <v>0.33163638354274499</v>
      </c>
      <c r="Q87" s="3">
        <f t="shared" si="3"/>
        <v>1.2584399566738915</v>
      </c>
      <c r="R87" s="3">
        <v>0.104610489171541</v>
      </c>
      <c r="S87" s="3">
        <v>3.1702020148182801</v>
      </c>
      <c r="T87" s="5">
        <v>1.52332989476247E-3</v>
      </c>
      <c r="U87" s="5">
        <v>1.3469570441397001E-2</v>
      </c>
    </row>
    <row r="88" spans="1:21" x14ac:dyDescent="0.2">
      <c r="A88" s="8" t="s">
        <v>145</v>
      </c>
      <c r="B88" s="2">
        <v>3696</v>
      </c>
      <c r="C88" s="2" t="s">
        <v>144</v>
      </c>
      <c r="D88" s="3">
        <v>786.51404820000005</v>
      </c>
      <c r="E88" s="3">
        <v>-0.59387419100000005</v>
      </c>
      <c r="F88" s="3">
        <f t="shared" si="4"/>
        <v>0.66256128409944581</v>
      </c>
      <c r="G88" s="3">
        <v>0.19182360500000001</v>
      </c>
      <c r="H88" s="3">
        <v>-3.0959390510000002</v>
      </c>
      <c r="I88" s="5">
        <v>1.9619070000000001E-3</v>
      </c>
      <c r="J88" s="5">
        <v>9.0481480000000006E-3</v>
      </c>
      <c r="L88" s="17" t="s">
        <v>414</v>
      </c>
      <c r="M88" s="9">
        <v>1073</v>
      </c>
      <c r="N88" s="9" t="s">
        <v>413</v>
      </c>
      <c r="O88" s="13">
        <v>196.35584449999999</v>
      </c>
      <c r="P88" s="13">
        <v>0.33032461099999999</v>
      </c>
      <c r="Q88" s="3">
        <f t="shared" si="3"/>
        <v>1.257296238374263</v>
      </c>
      <c r="R88" s="13">
        <v>0.12879845700000001</v>
      </c>
      <c r="S88" s="13">
        <v>2.5646627980000001</v>
      </c>
      <c r="T88" s="12">
        <v>1.0327612E-2</v>
      </c>
      <c r="U88" s="12">
        <v>6.2574208000000006E-2</v>
      </c>
    </row>
    <row r="89" spans="1:21" x14ac:dyDescent="0.2">
      <c r="A89" s="8" t="s">
        <v>147</v>
      </c>
      <c r="B89" s="2">
        <v>10552</v>
      </c>
      <c r="C89" s="2" t="s">
        <v>146</v>
      </c>
      <c r="D89" s="3">
        <v>882.01665109999999</v>
      </c>
      <c r="E89" s="3">
        <v>-0.61906768000000001</v>
      </c>
      <c r="F89" s="3">
        <f t="shared" si="4"/>
        <v>0.65109154993027951</v>
      </c>
      <c r="G89" s="3">
        <v>0.13795115599999999</v>
      </c>
      <c r="H89" s="3">
        <v>-4.4875860139999997</v>
      </c>
      <c r="I89" s="5">
        <v>7.1999999999999997E-6</v>
      </c>
      <c r="J89" s="5">
        <v>6.9300000000000004E-5</v>
      </c>
      <c r="L89" s="8" t="s">
        <v>115</v>
      </c>
      <c r="M89" s="2">
        <v>4478</v>
      </c>
      <c r="N89" s="2" t="s">
        <v>114</v>
      </c>
      <c r="O89" s="3">
        <v>2805.2959978240401</v>
      </c>
      <c r="P89" s="3">
        <v>0.32365382969281897</v>
      </c>
      <c r="Q89" s="3">
        <f t="shared" si="3"/>
        <v>1.2514961299165857</v>
      </c>
      <c r="R89" s="3">
        <v>0.122673700429352</v>
      </c>
      <c r="S89" s="3">
        <v>2.6383310241726301</v>
      </c>
      <c r="T89" s="5">
        <v>8.33152102551344E-3</v>
      </c>
      <c r="U89" s="5">
        <v>5.2947540287531999E-2</v>
      </c>
    </row>
    <row r="90" spans="1:21" x14ac:dyDescent="0.2">
      <c r="A90" s="8" t="s">
        <v>149</v>
      </c>
      <c r="B90" s="2">
        <v>3984</v>
      </c>
      <c r="C90" s="2" t="s">
        <v>148</v>
      </c>
      <c r="D90" s="3">
        <v>828.51175049999995</v>
      </c>
      <c r="E90" s="3">
        <v>-0.62742690999999995</v>
      </c>
      <c r="F90" s="3">
        <f t="shared" si="4"/>
        <v>0.64732991873994705</v>
      </c>
      <c r="G90" s="3">
        <v>6.8290063999999998E-2</v>
      </c>
      <c r="H90" s="3">
        <v>-9.1876749980000003</v>
      </c>
      <c r="I90" s="5">
        <v>4.0100000000000001E-20</v>
      </c>
      <c r="J90" s="5">
        <v>1.7499999999999999E-18</v>
      </c>
      <c r="L90" s="8" t="s">
        <v>161</v>
      </c>
      <c r="M90" s="2">
        <v>3680</v>
      </c>
      <c r="N90" s="2" t="s">
        <v>160</v>
      </c>
      <c r="O90" s="3">
        <v>242.48172374066101</v>
      </c>
      <c r="P90" s="3">
        <v>0.31056259102698103</v>
      </c>
      <c r="Q90" s="3">
        <f t="shared" si="3"/>
        <v>1.2401912286223904</v>
      </c>
      <c r="R90" s="3">
        <v>0.105601726203768</v>
      </c>
      <c r="S90" s="3">
        <v>2.94088555359146</v>
      </c>
      <c r="T90" s="5">
        <v>3.2727542773395698E-3</v>
      </c>
      <c r="U90" s="5">
        <v>2.52011120112819E-2</v>
      </c>
    </row>
    <row r="91" spans="1:21" x14ac:dyDescent="0.2">
      <c r="A91" s="8" t="s">
        <v>151</v>
      </c>
      <c r="B91" s="2">
        <v>10298</v>
      </c>
      <c r="C91" s="2" t="s">
        <v>150</v>
      </c>
      <c r="D91" s="3">
        <v>193.81091420000001</v>
      </c>
      <c r="E91" s="3">
        <v>-0.62960605300000005</v>
      </c>
      <c r="F91" s="3">
        <f t="shared" si="4"/>
        <v>0.64635288644509181</v>
      </c>
      <c r="G91" s="3">
        <v>0.11880426299999999</v>
      </c>
      <c r="H91" s="3">
        <v>-5.2995241039999996</v>
      </c>
      <c r="I91" s="5">
        <v>1.1600000000000001E-7</v>
      </c>
      <c r="J91" s="5">
        <v>1.5099999999999999E-6</v>
      </c>
      <c r="L91" s="8" t="s">
        <v>179</v>
      </c>
      <c r="M91" s="2">
        <v>54434</v>
      </c>
      <c r="N91" s="2" t="s">
        <v>178</v>
      </c>
      <c r="O91" s="3">
        <v>425.41531004444198</v>
      </c>
      <c r="P91" s="3">
        <v>0.30818780394756001</v>
      </c>
      <c r="Q91" s="3">
        <f t="shared" si="3"/>
        <v>1.2381514576749451</v>
      </c>
      <c r="R91" s="3">
        <v>0.116864443235625</v>
      </c>
      <c r="S91" s="3">
        <v>2.6371391966176101</v>
      </c>
      <c r="T91" s="5">
        <v>8.3608515543153496E-3</v>
      </c>
      <c r="U91" s="5">
        <v>5.3103671222225098E-2</v>
      </c>
    </row>
    <row r="92" spans="1:21" x14ac:dyDescent="0.2">
      <c r="A92" s="8" t="s">
        <v>153</v>
      </c>
      <c r="B92" s="2">
        <v>71</v>
      </c>
      <c r="C92" s="2" t="s">
        <v>152</v>
      </c>
      <c r="D92" s="3">
        <v>11808.468779999999</v>
      </c>
      <c r="E92" s="3">
        <v>-0.63056829999999997</v>
      </c>
      <c r="F92" s="3">
        <f t="shared" si="4"/>
        <v>0.64592192651225688</v>
      </c>
      <c r="G92" s="3">
        <v>7.3773842000000006E-2</v>
      </c>
      <c r="H92" s="3">
        <v>-8.5473154919999992</v>
      </c>
      <c r="I92" s="5">
        <v>1.2600000000000001E-17</v>
      </c>
      <c r="J92" s="5">
        <v>4.6200000000000001E-16</v>
      </c>
      <c r="L92" s="8" t="s">
        <v>113</v>
      </c>
      <c r="M92" s="2">
        <v>2909</v>
      </c>
      <c r="N92" s="2" t="s">
        <v>112</v>
      </c>
      <c r="O92" s="3">
        <v>319.54701293225799</v>
      </c>
      <c r="P92" s="3">
        <v>0.23032413217235601</v>
      </c>
      <c r="Q92" s="3">
        <f t="shared" si="3"/>
        <v>1.1730984811891723</v>
      </c>
      <c r="R92" s="3">
        <v>6.1259677844211498E-2</v>
      </c>
      <c r="S92" s="3">
        <v>3.7597999251332799</v>
      </c>
      <c r="T92" s="5">
        <v>1.70049299456825E-4</v>
      </c>
      <c r="U92" s="5">
        <v>2.0881604503784198E-3</v>
      </c>
    </row>
    <row r="93" spans="1:21" x14ac:dyDescent="0.2">
      <c r="A93" s="8" t="s">
        <v>155</v>
      </c>
      <c r="B93" s="2">
        <v>4628</v>
      </c>
      <c r="C93" s="2" t="s">
        <v>154</v>
      </c>
      <c r="D93" s="3">
        <v>421.01454990000002</v>
      </c>
      <c r="E93" s="3">
        <v>-0.635830644</v>
      </c>
      <c r="F93" s="3">
        <f t="shared" si="4"/>
        <v>0.64357016703931558</v>
      </c>
      <c r="G93" s="3">
        <v>0.17862466499999999</v>
      </c>
      <c r="H93" s="3">
        <v>-3.5595903980000001</v>
      </c>
      <c r="I93" s="5">
        <v>3.7143400000000002E-4</v>
      </c>
      <c r="J93" s="5">
        <v>2.2626109999999999E-3</v>
      </c>
      <c r="L93" s="8" t="s">
        <v>101</v>
      </c>
      <c r="M93" s="2">
        <v>10109</v>
      </c>
      <c r="N93" s="2" t="s">
        <v>100</v>
      </c>
      <c r="O93" s="3">
        <v>1741.58496065234</v>
      </c>
      <c r="P93" s="3">
        <v>0.2250955827469</v>
      </c>
      <c r="Q93" s="3">
        <f t="shared" si="3"/>
        <v>1.1688546860220859</v>
      </c>
      <c r="R93" s="3">
        <v>6.8043892239305404E-2</v>
      </c>
      <c r="S93" s="3">
        <v>3.3080938691051802</v>
      </c>
      <c r="T93" s="5">
        <v>9.3933318884900998E-4</v>
      </c>
      <c r="U93" s="5">
        <v>9.0308839021512807E-3</v>
      </c>
    </row>
    <row r="94" spans="1:21" x14ac:dyDescent="0.2">
      <c r="A94" s="8" t="s">
        <v>59</v>
      </c>
      <c r="B94" s="2">
        <v>5881</v>
      </c>
      <c r="C94" s="2" t="s">
        <v>58</v>
      </c>
      <c r="D94" s="3">
        <v>166.30127239999999</v>
      </c>
      <c r="E94" s="3">
        <v>-0.64893763800000004</v>
      </c>
      <c r="F94" s="3">
        <f t="shared" si="4"/>
        <v>0.63774976264306926</v>
      </c>
      <c r="G94" s="3">
        <v>0.160856306</v>
      </c>
      <c r="H94" s="3">
        <v>-4.0342691840000002</v>
      </c>
      <c r="I94" s="5">
        <v>5.4799999999999997E-5</v>
      </c>
      <c r="J94" s="5">
        <v>4.26492E-4</v>
      </c>
      <c r="L94" s="8" t="s">
        <v>127</v>
      </c>
      <c r="M94" s="2">
        <v>23191</v>
      </c>
      <c r="N94" s="2" t="s">
        <v>126</v>
      </c>
      <c r="O94" s="3">
        <v>883.259976394977</v>
      </c>
      <c r="P94" s="3">
        <v>0.21373422004811601</v>
      </c>
      <c r="Q94" s="3">
        <f t="shared" si="3"/>
        <v>1.1596859921089018</v>
      </c>
      <c r="R94" s="3">
        <v>6.5618286752954294E-2</v>
      </c>
      <c r="S94" s="3">
        <v>3.2572356064827201</v>
      </c>
      <c r="T94" s="5">
        <v>1.1250301031259899E-3</v>
      </c>
      <c r="U94" s="5">
        <v>1.05390833768746E-2</v>
      </c>
    </row>
    <row r="95" spans="1:21" x14ac:dyDescent="0.2">
      <c r="A95" s="8" t="s">
        <v>157</v>
      </c>
      <c r="B95" s="2">
        <v>5058</v>
      </c>
      <c r="C95" s="2" t="s">
        <v>156</v>
      </c>
      <c r="D95" s="3">
        <v>234.29271929999999</v>
      </c>
      <c r="E95" s="3">
        <v>-0.66639690200000001</v>
      </c>
      <c r="F95" s="3">
        <f t="shared" si="4"/>
        <v>0.63007833014919712</v>
      </c>
      <c r="G95" s="3">
        <v>8.8332207999999995E-2</v>
      </c>
      <c r="H95" s="3">
        <v>-7.5442120089999998</v>
      </c>
      <c r="I95" s="5">
        <v>4.5500000000000002E-14</v>
      </c>
      <c r="J95" s="5">
        <v>1.2100000000000001E-12</v>
      </c>
      <c r="L95" s="8" t="s">
        <v>121</v>
      </c>
      <c r="M95" s="2">
        <v>1729</v>
      </c>
      <c r="N95" s="2" t="s">
        <v>120</v>
      </c>
      <c r="O95" s="3">
        <v>409.29871298647998</v>
      </c>
      <c r="P95" s="3">
        <v>-0.16510746208565399</v>
      </c>
      <c r="Q95" s="3">
        <f t="shared" si="3"/>
        <v>0.89186208477757445</v>
      </c>
      <c r="R95" s="3">
        <v>4.9412865099802701E-2</v>
      </c>
      <c r="S95" s="3">
        <v>-3.3413861299516801</v>
      </c>
      <c r="T95" s="5">
        <v>8.3361202496829605E-4</v>
      </c>
      <c r="U95" s="5">
        <v>8.1676397876946395E-3</v>
      </c>
    </row>
    <row r="96" spans="1:21" x14ac:dyDescent="0.2">
      <c r="A96" s="8" t="s">
        <v>61</v>
      </c>
      <c r="B96" s="2">
        <v>4638</v>
      </c>
      <c r="C96" s="2" t="s">
        <v>60</v>
      </c>
      <c r="D96" s="3">
        <v>660.36813689999997</v>
      </c>
      <c r="E96" s="3">
        <v>-0.68309614299999999</v>
      </c>
      <c r="F96" s="3">
        <f t="shared" si="4"/>
        <v>0.62282720041891682</v>
      </c>
      <c r="G96" s="3">
        <v>9.8589799000000006E-2</v>
      </c>
      <c r="H96" s="3">
        <v>-6.9286696179999998</v>
      </c>
      <c r="I96" s="5">
        <v>4.2499999999999999E-12</v>
      </c>
      <c r="J96" s="5">
        <v>9.4499999999999997E-11</v>
      </c>
      <c r="L96" s="8" t="s">
        <v>147</v>
      </c>
      <c r="M96" s="2">
        <v>10552</v>
      </c>
      <c r="N96" s="2" t="s">
        <v>146</v>
      </c>
      <c r="O96" s="3">
        <v>2684.0378097942098</v>
      </c>
      <c r="P96" s="3">
        <v>-0.17223190686703799</v>
      </c>
      <c r="Q96" s="3">
        <f t="shared" si="3"/>
        <v>0.8874686691274194</v>
      </c>
      <c r="R96" s="3">
        <v>5.9673865429293101E-2</v>
      </c>
      <c r="S96" s="3">
        <v>-2.8862200500671999</v>
      </c>
      <c r="T96" s="5">
        <v>3.8989944467530502E-3</v>
      </c>
      <c r="U96" s="5">
        <v>2.8936198781973801E-2</v>
      </c>
    </row>
    <row r="97" spans="1:21" x14ac:dyDescent="0.2">
      <c r="A97" s="8" t="s">
        <v>159</v>
      </c>
      <c r="B97" s="2">
        <v>2934</v>
      </c>
      <c r="C97" s="2" t="s">
        <v>158</v>
      </c>
      <c r="D97" s="3">
        <v>828.71347939999998</v>
      </c>
      <c r="E97" s="3">
        <v>-0.70166176099999999</v>
      </c>
      <c r="F97" s="3">
        <f t="shared" si="4"/>
        <v>0.61486357113114753</v>
      </c>
      <c r="G97" s="3">
        <v>0.14695983800000001</v>
      </c>
      <c r="H97" s="3">
        <v>-4.7745137140000002</v>
      </c>
      <c r="I97" s="5">
        <v>1.7999999999999999E-6</v>
      </c>
      <c r="J97" s="5">
        <v>1.9400000000000001E-5</v>
      </c>
      <c r="L97" s="8" t="s">
        <v>93</v>
      </c>
      <c r="M97" s="2">
        <v>3682</v>
      </c>
      <c r="N97" s="2" t="s">
        <v>92</v>
      </c>
      <c r="O97" s="3">
        <v>195.18536622353801</v>
      </c>
      <c r="P97" s="3">
        <v>-0.43081080577369701</v>
      </c>
      <c r="Q97" s="3">
        <f t="shared" si="3"/>
        <v>0.74184474564976177</v>
      </c>
      <c r="R97" s="3">
        <v>0.15287334608209199</v>
      </c>
      <c r="S97" s="3">
        <v>-2.8180897246950698</v>
      </c>
      <c r="T97" s="5">
        <v>4.8310307658777901E-3</v>
      </c>
      <c r="U97" s="5">
        <v>3.4419164881493498E-2</v>
      </c>
    </row>
    <row r="98" spans="1:21" x14ac:dyDescent="0.2">
      <c r="A98" s="8" t="s">
        <v>63</v>
      </c>
      <c r="B98" s="2">
        <v>9564</v>
      </c>
      <c r="C98" s="2" t="s">
        <v>62</v>
      </c>
      <c r="D98" s="3">
        <v>400.19177919999998</v>
      </c>
      <c r="E98" s="3">
        <v>-0.70668676399999997</v>
      </c>
      <c r="F98" s="3">
        <f t="shared" si="4"/>
        <v>0.61272568568513242</v>
      </c>
      <c r="G98" s="3">
        <v>0.115105156</v>
      </c>
      <c r="H98" s="3">
        <v>-6.139488353</v>
      </c>
      <c r="I98" s="5">
        <v>8.2800000000000004E-10</v>
      </c>
      <c r="J98" s="5">
        <v>1.46E-8</v>
      </c>
      <c r="L98" s="8" t="s">
        <v>85</v>
      </c>
      <c r="M98" s="2">
        <v>10093</v>
      </c>
      <c r="N98" s="2" t="s">
        <v>84</v>
      </c>
      <c r="O98" s="3">
        <v>789.88285513594099</v>
      </c>
      <c r="P98" s="3">
        <v>-0.46793700522137799</v>
      </c>
      <c r="Q98" s="3">
        <f t="shared" si="3"/>
        <v>0.72299771602817808</v>
      </c>
      <c r="R98" s="3">
        <v>0.13244180157801999</v>
      </c>
      <c r="S98" s="3">
        <v>-3.5331519176422601</v>
      </c>
      <c r="T98" s="5">
        <v>4.1063643438945499E-4</v>
      </c>
      <c r="U98" s="5">
        <v>4.4387748361051204E-3</v>
      </c>
    </row>
    <row r="99" spans="1:21" x14ac:dyDescent="0.2">
      <c r="A99" s="8" t="s">
        <v>161</v>
      </c>
      <c r="B99" s="2">
        <v>3680</v>
      </c>
      <c r="C99" s="2" t="s">
        <v>160</v>
      </c>
      <c r="D99" s="3">
        <v>46.966124600000001</v>
      </c>
      <c r="E99" s="3">
        <v>-0.74991746299999995</v>
      </c>
      <c r="F99" s="3">
        <f t="shared" si="4"/>
        <v>0.59463757591572397</v>
      </c>
      <c r="G99" s="3">
        <v>0.17030582599999999</v>
      </c>
      <c r="H99" s="3">
        <v>-4.4033576710000002</v>
      </c>
      <c r="I99" s="5">
        <v>1.0699999999999999E-5</v>
      </c>
      <c r="J99" s="5">
        <v>9.8300000000000004E-5</v>
      </c>
      <c r="L99" s="17" t="s">
        <v>400</v>
      </c>
      <c r="M99" s="9">
        <v>2254</v>
      </c>
      <c r="N99" s="9" t="s">
        <v>399</v>
      </c>
      <c r="O99" s="13">
        <v>38.040715259999999</v>
      </c>
      <c r="P99" s="13">
        <v>-0.61820213899999998</v>
      </c>
      <c r="Q99" s="3">
        <f t="shared" si="3"/>
        <v>0.65148228774952355</v>
      </c>
      <c r="R99" s="13">
        <v>0.18181135400000001</v>
      </c>
      <c r="S99" s="13">
        <v>-3.4002394489999999</v>
      </c>
      <c r="T99" s="12">
        <v>6.7326899999999999E-4</v>
      </c>
      <c r="U99" s="12">
        <v>6.7844059999999998E-3</v>
      </c>
    </row>
    <row r="100" spans="1:21" x14ac:dyDescent="0.2">
      <c r="A100" s="8" t="s">
        <v>163</v>
      </c>
      <c r="B100" s="2">
        <v>1445</v>
      </c>
      <c r="C100" s="2" t="s">
        <v>162</v>
      </c>
      <c r="D100" s="3">
        <v>193.28605279999999</v>
      </c>
      <c r="E100" s="3">
        <v>-0.77423922499999998</v>
      </c>
      <c r="F100" s="3">
        <f t="shared" si="4"/>
        <v>0.5846968706430149</v>
      </c>
      <c r="G100" s="3">
        <v>8.1597729999999993E-2</v>
      </c>
      <c r="H100" s="3">
        <v>-9.4884897269999993</v>
      </c>
      <c r="I100" s="5">
        <v>2.3399999999999999E-21</v>
      </c>
      <c r="J100" s="5">
        <v>1.0999999999999999E-19</v>
      </c>
      <c r="L100" s="8"/>
      <c r="O100" s="3"/>
      <c r="P100" s="3"/>
      <c r="Q100" s="3"/>
      <c r="R100" s="3"/>
      <c r="S100" s="3"/>
      <c r="T100" s="5"/>
      <c r="U100" s="5"/>
    </row>
    <row r="101" spans="1:21" x14ac:dyDescent="0.2">
      <c r="A101" s="8" t="s">
        <v>165</v>
      </c>
      <c r="B101" s="2">
        <v>10163</v>
      </c>
      <c r="C101" s="2" t="s">
        <v>164</v>
      </c>
      <c r="D101" s="3">
        <v>576.68598039999995</v>
      </c>
      <c r="E101" s="3">
        <v>-0.78950860599999995</v>
      </c>
      <c r="F101" s="3">
        <f t="shared" si="4"/>
        <v>0.57854111434041566</v>
      </c>
      <c r="G101" s="3">
        <v>5.2056615000000001E-2</v>
      </c>
      <c r="H101" s="3">
        <v>-15.16634537</v>
      </c>
      <c r="I101" s="5">
        <v>5.91E-52</v>
      </c>
      <c r="J101" s="5">
        <v>1.4600000000000001E-49</v>
      </c>
      <c r="L101" s="14" t="s">
        <v>74</v>
      </c>
      <c r="O101" s="3"/>
      <c r="P101" s="3"/>
      <c r="Q101" s="3"/>
      <c r="R101" s="3"/>
      <c r="S101" s="3"/>
      <c r="T101" s="5"/>
      <c r="U101" s="5"/>
    </row>
    <row r="102" spans="1:21" x14ac:dyDescent="0.2">
      <c r="A102" s="8" t="s">
        <v>167</v>
      </c>
      <c r="B102" s="2">
        <v>2257</v>
      </c>
      <c r="C102" s="2" t="s">
        <v>166</v>
      </c>
      <c r="D102" s="3">
        <v>35.573316830000003</v>
      </c>
      <c r="E102" s="3">
        <v>-0.793992374</v>
      </c>
      <c r="F102" s="3">
        <f t="shared" si="4"/>
        <v>0.5767458511661484</v>
      </c>
      <c r="G102" s="3">
        <v>0.13726436</v>
      </c>
      <c r="H102" s="3">
        <v>-5.7844029880000001</v>
      </c>
      <c r="I102" s="5">
        <v>7.2799999999999997E-9</v>
      </c>
      <c r="J102" s="5">
        <v>1.1300000000000001E-7</v>
      </c>
      <c r="L102" s="15" t="s">
        <v>7</v>
      </c>
      <c r="M102" s="1" t="s">
        <v>0</v>
      </c>
      <c r="N102" s="1" t="s">
        <v>75</v>
      </c>
      <c r="O102" s="4" t="s">
        <v>1</v>
      </c>
      <c r="P102" s="4" t="s">
        <v>2</v>
      </c>
      <c r="Q102" s="1" t="s">
        <v>364</v>
      </c>
      <c r="R102" s="4" t="s">
        <v>3</v>
      </c>
      <c r="S102" s="4" t="s">
        <v>4</v>
      </c>
      <c r="T102" s="6" t="s">
        <v>5</v>
      </c>
      <c r="U102" s="6" t="s">
        <v>6</v>
      </c>
    </row>
    <row r="103" spans="1:21" x14ac:dyDescent="0.2">
      <c r="A103" s="8" t="s">
        <v>169</v>
      </c>
      <c r="B103" s="2">
        <v>7074</v>
      </c>
      <c r="C103" s="2" t="s">
        <v>168</v>
      </c>
      <c r="D103" s="3">
        <v>397.06988360000003</v>
      </c>
      <c r="E103" s="3">
        <v>-0.85330876899999997</v>
      </c>
      <c r="F103" s="3">
        <f t="shared" si="4"/>
        <v>0.55351381523020848</v>
      </c>
      <c r="G103" s="3">
        <v>8.7586114000000007E-2</v>
      </c>
      <c r="H103" s="3">
        <v>-9.7425120510000003</v>
      </c>
      <c r="I103" s="5">
        <v>1.9899999999999999E-22</v>
      </c>
      <c r="J103" s="5">
        <v>9.9999999999999995E-21</v>
      </c>
      <c r="L103" s="8" t="s">
        <v>351</v>
      </c>
      <c r="M103" s="2">
        <v>5787</v>
      </c>
      <c r="N103" s="2" t="s">
        <v>350</v>
      </c>
      <c r="O103" s="3">
        <v>43.072876981120203</v>
      </c>
      <c r="P103" s="3">
        <v>4.1487248182719201</v>
      </c>
      <c r="Q103" s="3">
        <f t="shared" ref="Q103:Q119" si="5">2^P103</f>
        <v>17.737426712669805</v>
      </c>
      <c r="R103" s="3">
        <v>0.18570730888123599</v>
      </c>
      <c r="S103" s="3">
        <v>22.340126747112201</v>
      </c>
      <c r="T103" s="5">
        <v>1.50615361825441E-110</v>
      </c>
      <c r="U103" s="5">
        <v>6.4590818628987396E-108</v>
      </c>
    </row>
    <row r="104" spans="1:21" x14ac:dyDescent="0.2">
      <c r="A104" s="8" t="s">
        <v>171</v>
      </c>
      <c r="B104" s="2">
        <v>5605</v>
      </c>
      <c r="C104" s="2" t="s">
        <v>170</v>
      </c>
      <c r="D104" s="3">
        <v>300.8669979</v>
      </c>
      <c r="E104" s="3">
        <v>-0.862766221</v>
      </c>
      <c r="F104" s="3">
        <f t="shared" si="4"/>
        <v>0.5498971745659913</v>
      </c>
      <c r="G104" s="3">
        <v>0.15566953</v>
      </c>
      <c r="H104" s="3">
        <v>-5.5422934719999999</v>
      </c>
      <c r="I104" s="5">
        <v>2.9900000000000003E-8</v>
      </c>
      <c r="J104" s="5">
        <v>4.2300000000000002E-7</v>
      </c>
      <c r="L104" s="8" t="s">
        <v>73</v>
      </c>
      <c r="M104" s="2">
        <v>5880</v>
      </c>
      <c r="N104" s="2" t="s">
        <v>72</v>
      </c>
      <c r="O104" s="3">
        <v>25.719127903241699</v>
      </c>
      <c r="P104" s="3">
        <v>3.29158484219424</v>
      </c>
      <c r="Q104" s="3">
        <f t="shared" si="5"/>
        <v>9.7918729708806289</v>
      </c>
      <c r="R104" s="3">
        <v>0.20834287476549199</v>
      </c>
      <c r="S104" s="3">
        <v>15.7988836714441</v>
      </c>
      <c r="T104" s="5">
        <v>3.1667472611293302E-56</v>
      </c>
      <c r="U104" s="5">
        <v>5.0804650304449001E-54</v>
      </c>
    </row>
    <row r="105" spans="1:21" x14ac:dyDescent="0.2">
      <c r="A105" s="8" t="s">
        <v>173</v>
      </c>
      <c r="B105" s="2">
        <v>2264</v>
      </c>
      <c r="C105" s="2" t="s">
        <v>172</v>
      </c>
      <c r="D105" s="3">
        <v>23.796279129999999</v>
      </c>
      <c r="E105" s="3">
        <v>-0.88119387500000002</v>
      </c>
      <c r="F105" s="3">
        <f t="shared" ref="F105:F121" si="6">2^E105</f>
        <v>0.54291796382005308</v>
      </c>
      <c r="G105" s="3">
        <v>0.18352389599999999</v>
      </c>
      <c r="H105" s="3">
        <v>-4.8015211830000002</v>
      </c>
      <c r="I105" s="5">
        <v>1.57E-6</v>
      </c>
      <c r="J105" s="5">
        <v>1.7200000000000001E-5</v>
      </c>
      <c r="L105" s="16" t="s">
        <v>297</v>
      </c>
      <c r="M105" s="9">
        <v>7048</v>
      </c>
      <c r="N105" t="s">
        <v>296</v>
      </c>
      <c r="O105" s="11">
        <v>447.26273354363201</v>
      </c>
      <c r="P105" s="11">
        <v>3.1585895588470301</v>
      </c>
      <c r="Q105" s="3">
        <f t="shared" si="5"/>
        <v>8.929562908383744</v>
      </c>
      <c r="R105" s="11">
        <v>0.103417880852352</v>
      </c>
      <c r="S105" s="11">
        <v>30.542006206417199</v>
      </c>
      <c r="T105" s="10">
        <v>7.2203902239612898E-205</v>
      </c>
      <c r="U105" s="10">
        <v>1.1501050142452601E-201</v>
      </c>
    </row>
    <row r="106" spans="1:21" x14ac:dyDescent="0.2">
      <c r="A106" s="8" t="s">
        <v>175</v>
      </c>
      <c r="B106" s="2">
        <v>5499</v>
      </c>
      <c r="C106" s="2" t="s">
        <v>174</v>
      </c>
      <c r="D106" s="3">
        <v>491.02265740000001</v>
      </c>
      <c r="E106" s="3">
        <v>-0.88509277399999997</v>
      </c>
      <c r="F106" s="3">
        <f t="shared" si="6"/>
        <v>0.54145270296611703</v>
      </c>
      <c r="G106" s="3">
        <v>0.166623256</v>
      </c>
      <c r="H106" s="3">
        <v>-5.3119402019999997</v>
      </c>
      <c r="I106" s="5">
        <v>1.08E-7</v>
      </c>
      <c r="J106" s="5">
        <v>1.42E-6</v>
      </c>
      <c r="L106" s="16" t="s">
        <v>341</v>
      </c>
      <c r="M106" s="9">
        <v>4088</v>
      </c>
      <c r="N106" t="s">
        <v>340</v>
      </c>
      <c r="O106" s="11">
        <v>23.6474760637762</v>
      </c>
      <c r="P106" s="11">
        <v>2.3385059343271801</v>
      </c>
      <c r="Q106" s="3">
        <f t="shared" si="5"/>
        <v>5.057785782323009</v>
      </c>
      <c r="R106" s="11">
        <v>0.196240168178024</v>
      </c>
      <c r="S106" s="11">
        <v>11.916550806284199</v>
      </c>
      <c r="T106" s="10">
        <v>9.7043547276815802E-33</v>
      </c>
      <c r="U106" s="10">
        <v>8.4534027510663698E-31</v>
      </c>
    </row>
    <row r="107" spans="1:21" x14ac:dyDescent="0.2">
      <c r="A107" s="8" t="s">
        <v>177</v>
      </c>
      <c r="B107" s="2">
        <v>369</v>
      </c>
      <c r="C107" s="2" t="s">
        <v>176</v>
      </c>
      <c r="D107" s="3">
        <v>129.61679269999999</v>
      </c>
      <c r="E107" s="3">
        <v>-0.88784779300000005</v>
      </c>
      <c r="F107" s="3">
        <f t="shared" si="6"/>
        <v>0.54041971329327487</v>
      </c>
      <c r="G107" s="3">
        <v>0.109409137</v>
      </c>
      <c r="H107" s="3">
        <v>-8.1149327929999995</v>
      </c>
      <c r="I107" s="5">
        <v>4.8600000000000001E-16</v>
      </c>
      <c r="J107" s="5">
        <v>1.5600000000000001E-14</v>
      </c>
      <c r="L107" s="8" t="s">
        <v>353</v>
      </c>
      <c r="M107" s="2">
        <v>5792</v>
      </c>
      <c r="N107" s="2" t="s">
        <v>352</v>
      </c>
      <c r="O107" s="3">
        <v>896.19316885918897</v>
      </c>
      <c r="P107" s="3">
        <v>0.77191631233690305</v>
      </c>
      <c r="Q107" s="3">
        <f t="shared" si="5"/>
        <v>1.7075363753653841</v>
      </c>
      <c r="R107" s="3">
        <v>0.122672646370663</v>
      </c>
      <c r="S107" s="3">
        <v>6.2924892808174198</v>
      </c>
      <c r="T107" s="5">
        <v>3.1241490812058802E-10</v>
      </c>
      <c r="U107" s="5">
        <v>9.1428509856812505E-9</v>
      </c>
    </row>
    <row r="108" spans="1:21" x14ac:dyDescent="0.2">
      <c r="A108" s="8" t="s">
        <v>67</v>
      </c>
      <c r="B108" s="2">
        <v>87</v>
      </c>
      <c r="C108" s="2" t="s">
        <v>66</v>
      </c>
      <c r="D108" s="3">
        <v>1354.917676</v>
      </c>
      <c r="E108" s="3">
        <v>-0.88912040000000003</v>
      </c>
      <c r="F108" s="3">
        <f t="shared" si="6"/>
        <v>0.53994321711783089</v>
      </c>
      <c r="G108" s="3">
        <v>6.4145112000000004E-2</v>
      </c>
      <c r="H108" s="3">
        <v>-13.86107803</v>
      </c>
      <c r="I108" s="5">
        <v>1.0900000000000001E-43</v>
      </c>
      <c r="J108" s="5">
        <v>1.7700000000000001E-41</v>
      </c>
      <c r="L108" s="16" t="s">
        <v>51</v>
      </c>
      <c r="M108" s="9">
        <v>7414</v>
      </c>
      <c r="N108" t="s">
        <v>50</v>
      </c>
      <c r="O108" s="11">
        <v>545.13525364001896</v>
      </c>
      <c r="P108" s="11">
        <v>0.75836236502148602</v>
      </c>
      <c r="Q108" s="3">
        <f t="shared" si="5"/>
        <v>1.6915693967651548</v>
      </c>
      <c r="R108" s="11">
        <v>8.4709227560820902E-2</v>
      </c>
      <c r="S108" s="11">
        <v>8.9525354776371397</v>
      </c>
      <c r="T108" s="10">
        <v>3.4740918466618299E-19</v>
      </c>
      <c r="U108" s="10">
        <v>1.7331599145538899E-17</v>
      </c>
    </row>
    <row r="109" spans="1:21" x14ac:dyDescent="0.2">
      <c r="A109" s="8" t="s">
        <v>179</v>
      </c>
      <c r="B109" s="2">
        <v>54434</v>
      </c>
      <c r="C109" s="2" t="s">
        <v>178</v>
      </c>
      <c r="D109" s="3">
        <v>516.33069980000005</v>
      </c>
      <c r="E109" s="3">
        <v>-0.89503505699999997</v>
      </c>
      <c r="F109" s="3">
        <f t="shared" si="6"/>
        <v>0.53773412831305933</v>
      </c>
      <c r="G109" s="3">
        <v>9.0173058E-2</v>
      </c>
      <c r="H109" s="3">
        <v>-9.9257480450000006</v>
      </c>
      <c r="I109" s="5">
        <v>3.2199999999999998E-23</v>
      </c>
      <c r="J109" s="5">
        <v>1.7E-21</v>
      </c>
      <c r="L109" s="8" t="s">
        <v>355</v>
      </c>
      <c r="M109" s="2">
        <v>10810</v>
      </c>
      <c r="N109" s="2" t="s">
        <v>354</v>
      </c>
      <c r="O109" s="3">
        <v>46.870621706838598</v>
      </c>
      <c r="P109" s="3">
        <v>0.67912184050493296</v>
      </c>
      <c r="Q109" s="3">
        <f t="shared" si="5"/>
        <v>1.6011648394213189</v>
      </c>
      <c r="R109" s="3">
        <v>0.120085306797364</v>
      </c>
      <c r="S109" s="3">
        <v>5.6553283546246496</v>
      </c>
      <c r="T109" s="5">
        <v>1.5554861091713E-8</v>
      </c>
      <c r="U109" s="5">
        <v>3.88871527292825E-7</v>
      </c>
    </row>
    <row r="110" spans="1:21" x14ac:dyDescent="0.2">
      <c r="A110" s="8" t="s">
        <v>181</v>
      </c>
      <c r="B110" s="2">
        <v>81</v>
      </c>
      <c r="C110" s="2" t="s">
        <v>180</v>
      </c>
      <c r="D110" s="3">
        <v>4214.6082630000001</v>
      </c>
      <c r="E110" s="3">
        <v>-0.91483371800000002</v>
      </c>
      <c r="F110" s="3">
        <f t="shared" si="6"/>
        <v>0.53040500052742545</v>
      </c>
      <c r="G110" s="3">
        <v>6.6747982999999997E-2</v>
      </c>
      <c r="H110" s="3">
        <v>-13.705788160000001</v>
      </c>
      <c r="I110" s="5">
        <v>9.3700000000000002E-43</v>
      </c>
      <c r="J110" s="5">
        <v>1.4600000000000001E-40</v>
      </c>
      <c r="L110" s="8" t="s">
        <v>67</v>
      </c>
      <c r="M110" s="2">
        <v>87</v>
      </c>
      <c r="N110" s="2" t="s">
        <v>66</v>
      </c>
      <c r="O110" s="3">
        <v>929.36752225073894</v>
      </c>
      <c r="P110" s="3">
        <v>0.60086555557236798</v>
      </c>
      <c r="Q110" s="3">
        <f t="shared" si="5"/>
        <v>1.5166262047325663</v>
      </c>
      <c r="R110" s="3">
        <v>0.10792511662693299</v>
      </c>
      <c r="S110" s="3">
        <v>5.5674302178369901</v>
      </c>
      <c r="T110" s="5">
        <v>2.5852355511793598E-8</v>
      </c>
      <c r="U110" s="5">
        <v>6.3213544727302296E-7</v>
      </c>
    </row>
    <row r="111" spans="1:21" x14ac:dyDescent="0.2">
      <c r="A111" s="8" t="s">
        <v>183</v>
      </c>
      <c r="B111" s="2">
        <v>5216</v>
      </c>
      <c r="C111" s="2" t="s">
        <v>182</v>
      </c>
      <c r="D111" s="3">
        <v>2008.563214</v>
      </c>
      <c r="E111" s="3">
        <v>-0.92847231600000002</v>
      </c>
      <c r="F111" s="3">
        <f t="shared" si="6"/>
        <v>0.5254144138465292</v>
      </c>
      <c r="G111" s="3">
        <v>0.10686817899999999</v>
      </c>
      <c r="H111" s="3">
        <v>-8.6880147650000001</v>
      </c>
      <c r="I111" s="5">
        <v>3.6899999999999996E-18</v>
      </c>
      <c r="J111" s="5">
        <v>1.41E-16</v>
      </c>
      <c r="L111" s="8" t="s">
        <v>59</v>
      </c>
      <c r="M111" s="2">
        <v>5881</v>
      </c>
      <c r="N111" s="2" t="s">
        <v>58</v>
      </c>
      <c r="O111" s="3">
        <v>12.526368084040801</v>
      </c>
      <c r="P111" s="3">
        <v>0.57487988704364401</v>
      </c>
      <c r="Q111" s="3">
        <f t="shared" si="5"/>
        <v>1.4895534437625657</v>
      </c>
      <c r="R111" s="3">
        <v>0.19333523632272101</v>
      </c>
      <c r="S111" s="3">
        <v>2.9734873889415399</v>
      </c>
      <c r="T111" s="5">
        <v>2.9443650563100499E-3</v>
      </c>
      <c r="U111" s="5">
        <v>2.3105861307457998E-2</v>
      </c>
    </row>
    <row r="112" spans="1:21" x14ac:dyDescent="0.2">
      <c r="A112" s="8" t="s">
        <v>185</v>
      </c>
      <c r="B112" s="2">
        <v>6548</v>
      </c>
      <c r="C112" s="2" t="s">
        <v>184</v>
      </c>
      <c r="D112" s="3">
        <v>78.310669619999999</v>
      </c>
      <c r="E112" s="3">
        <v>-0.94123381900000003</v>
      </c>
      <c r="F112" s="3">
        <f t="shared" si="6"/>
        <v>0.52078730315506816</v>
      </c>
      <c r="G112" s="3">
        <v>0.13366581499999999</v>
      </c>
      <c r="H112" s="3">
        <v>-7.0416943639999996</v>
      </c>
      <c r="I112" s="5">
        <v>1.9E-12</v>
      </c>
      <c r="J112" s="5">
        <v>4.38E-11</v>
      </c>
      <c r="L112" s="8" t="s">
        <v>131</v>
      </c>
      <c r="M112" s="2">
        <v>5594</v>
      </c>
      <c r="N112" s="2" t="s">
        <v>130</v>
      </c>
      <c r="O112" s="3">
        <v>736.080155749455</v>
      </c>
      <c r="P112" s="3">
        <v>0.48205691425868102</v>
      </c>
      <c r="Q112" s="3">
        <f t="shared" si="5"/>
        <v>1.3967336324635962</v>
      </c>
      <c r="R112" s="3">
        <v>8.6056918184482203E-2</v>
      </c>
      <c r="S112" s="3">
        <v>5.6016055934664601</v>
      </c>
      <c r="T112" s="5">
        <v>2.1237534979127098E-8</v>
      </c>
      <c r="U112" s="5">
        <v>5.2680426032762395E-7</v>
      </c>
    </row>
    <row r="113" spans="1:21" x14ac:dyDescent="0.2">
      <c r="A113" s="8" t="s">
        <v>187</v>
      </c>
      <c r="B113" s="2">
        <v>2245</v>
      </c>
      <c r="C113" s="2" t="s">
        <v>186</v>
      </c>
      <c r="D113" s="3">
        <v>30.703551350000001</v>
      </c>
      <c r="E113" s="3">
        <v>-1.0043056800000001</v>
      </c>
      <c r="F113" s="3">
        <f t="shared" si="6"/>
        <v>0.49850998957544135</v>
      </c>
      <c r="G113" s="3">
        <v>0.13144830900000001</v>
      </c>
      <c r="H113" s="3">
        <v>-7.6403088390000002</v>
      </c>
      <c r="I113" s="5">
        <v>2.1700000000000002E-14</v>
      </c>
      <c r="J113" s="5">
        <v>5.9599999999999998E-13</v>
      </c>
      <c r="L113" s="8" t="s">
        <v>337</v>
      </c>
      <c r="M113" s="2">
        <v>56288</v>
      </c>
      <c r="N113" s="2" t="s">
        <v>336</v>
      </c>
      <c r="O113" s="3">
        <v>171.22362909960501</v>
      </c>
      <c r="P113" s="3">
        <v>0.42809060918184499</v>
      </c>
      <c r="Q113" s="3">
        <f t="shared" si="5"/>
        <v>1.3454517076340764</v>
      </c>
      <c r="R113" s="3">
        <v>0.117691505422846</v>
      </c>
      <c r="S113" s="3">
        <v>3.6373959840498702</v>
      </c>
      <c r="T113" s="5">
        <v>2.7540835495930402E-4</v>
      </c>
      <c r="U113" s="5">
        <v>3.1674091364582101E-3</v>
      </c>
    </row>
    <row r="114" spans="1:21" x14ac:dyDescent="0.2">
      <c r="A114" s="8" t="s">
        <v>189</v>
      </c>
      <c r="B114" s="2">
        <v>60</v>
      </c>
      <c r="C114" s="2" t="s">
        <v>188</v>
      </c>
      <c r="D114" s="3">
        <v>19001.633829999999</v>
      </c>
      <c r="E114" s="3">
        <v>-1.0337244729999999</v>
      </c>
      <c r="F114" s="3">
        <f t="shared" si="6"/>
        <v>0.48844753965786397</v>
      </c>
      <c r="G114" s="3">
        <v>0.107604882</v>
      </c>
      <c r="H114" s="3">
        <v>-9.6066688869999997</v>
      </c>
      <c r="I114" s="5">
        <v>7.4900000000000001E-22</v>
      </c>
      <c r="J114" s="5">
        <v>3.6599999999999999E-20</v>
      </c>
      <c r="L114" s="8" t="s">
        <v>193</v>
      </c>
      <c r="M114" s="2">
        <v>2260</v>
      </c>
      <c r="N114" s="2" t="s">
        <v>192</v>
      </c>
      <c r="O114" s="3">
        <v>429.163978868524</v>
      </c>
      <c r="P114" s="3">
        <v>0.37218405790911702</v>
      </c>
      <c r="Q114" s="3">
        <f t="shared" si="5"/>
        <v>1.294310771109509</v>
      </c>
      <c r="R114" s="3">
        <v>0.15065825076971501</v>
      </c>
      <c r="S114" s="3">
        <v>2.4703861621094299</v>
      </c>
      <c r="T114" s="5">
        <v>1.3496726843103501E-2</v>
      </c>
      <c r="U114" s="5">
        <v>7.6995909081915906E-2</v>
      </c>
    </row>
    <row r="115" spans="1:21" x14ac:dyDescent="0.2">
      <c r="A115" s="8" t="s">
        <v>191</v>
      </c>
      <c r="B115" s="2">
        <v>28964</v>
      </c>
      <c r="C115" s="2" t="s">
        <v>190</v>
      </c>
      <c r="D115" s="3">
        <v>369.31055529999998</v>
      </c>
      <c r="E115" s="3">
        <v>-1.0473097419999999</v>
      </c>
      <c r="F115" s="3">
        <f t="shared" si="6"/>
        <v>0.48386961703866227</v>
      </c>
      <c r="G115" s="3">
        <v>5.3719972999999997E-2</v>
      </c>
      <c r="H115" s="3">
        <v>-19.495723430000002</v>
      </c>
      <c r="I115" s="5">
        <v>1.1899999999999999E-84</v>
      </c>
      <c r="J115" s="5">
        <v>7.9100000000000006E-82</v>
      </c>
      <c r="L115" s="8" t="s">
        <v>153</v>
      </c>
      <c r="M115" s="2">
        <v>71</v>
      </c>
      <c r="N115" s="2" t="s">
        <v>152</v>
      </c>
      <c r="O115" s="3">
        <v>13991.579657026499</v>
      </c>
      <c r="P115" s="3">
        <v>0.370847627494722</v>
      </c>
      <c r="Q115" s="3">
        <f t="shared" si="5"/>
        <v>1.293112350580756</v>
      </c>
      <c r="R115" s="3">
        <v>9.5160395142399698E-2</v>
      </c>
      <c r="S115" s="3">
        <v>3.8970795249407999</v>
      </c>
      <c r="T115" s="5">
        <v>9.7359656262583895E-5</v>
      </c>
      <c r="U115" s="5">
        <v>1.28165309011548E-3</v>
      </c>
    </row>
    <row r="116" spans="1:21" x14ac:dyDescent="0.2">
      <c r="A116" s="8" t="s">
        <v>193</v>
      </c>
      <c r="B116" s="2">
        <v>2260</v>
      </c>
      <c r="C116" s="2" t="s">
        <v>192</v>
      </c>
      <c r="D116" s="3">
        <v>457.6196296</v>
      </c>
      <c r="E116" s="3">
        <v>-1.0646905069999999</v>
      </c>
      <c r="F116" s="3">
        <f t="shared" si="6"/>
        <v>0.47807520649837865</v>
      </c>
      <c r="G116" s="3">
        <v>6.7247412000000006E-2</v>
      </c>
      <c r="H116" s="3">
        <v>-15.8324383</v>
      </c>
      <c r="I116" s="5">
        <v>1.86E-56</v>
      </c>
      <c r="J116" s="5">
        <v>5.4000000000000005E-54</v>
      </c>
      <c r="L116" s="8" t="s">
        <v>357</v>
      </c>
      <c r="M116" s="2">
        <v>3643</v>
      </c>
      <c r="N116" s="2" t="s">
        <v>356</v>
      </c>
      <c r="O116" s="3">
        <v>186.320466721337</v>
      </c>
      <c r="P116" s="3">
        <v>0.269614802478439</v>
      </c>
      <c r="Q116" s="3">
        <f t="shared" si="5"/>
        <v>1.2054859216939364</v>
      </c>
      <c r="R116" s="3">
        <v>7.7157567844513997E-2</v>
      </c>
      <c r="S116" s="3">
        <v>3.4943403480752502</v>
      </c>
      <c r="T116" s="5">
        <v>4.7523475152246502E-4</v>
      </c>
      <c r="U116" s="5">
        <v>5.0585847059431898E-3</v>
      </c>
    </row>
    <row r="117" spans="1:21" x14ac:dyDescent="0.2">
      <c r="A117" s="8" t="s">
        <v>69</v>
      </c>
      <c r="B117" s="2">
        <v>5829</v>
      </c>
      <c r="C117" s="2" t="s">
        <v>68</v>
      </c>
      <c r="D117" s="3">
        <v>988.25242879999996</v>
      </c>
      <c r="E117" s="3">
        <v>-1.2217681309999999</v>
      </c>
      <c r="F117" s="3">
        <f t="shared" si="6"/>
        <v>0.42875692231095691</v>
      </c>
      <c r="G117" s="3">
        <v>4.9418420999999997E-2</v>
      </c>
      <c r="H117" s="3">
        <v>-24.722929570000002</v>
      </c>
      <c r="I117" s="5">
        <v>6.0600000000000001E-135</v>
      </c>
      <c r="J117" s="5">
        <v>1.1800000000000001E-131</v>
      </c>
      <c r="L117" s="8" t="s">
        <v>359</v>
      </c>
      <c r="M117" s="2">
        <v>1457</v>
      </c>
      <c r="N117" s="2" t="s">
        <v>358</v>
      </c>
      <c r="O117" s="3">
        <v>1359.52614561002</v>
      </c>
      <c r="P117" s="3">
        <v>0.23997364346485101</v>
      </c>
      <c r="Q117" s="3">
        <f t="shared" si="5"/>
        <v>1.1809710861212472</v>
      </c>
      <c r="R117" s="3">
        <v>7.6038937434532702E-2</v>
      </c>
      <c r="S117" s="3">
        <v>3.1559310474513298</v>
      </c>
      <c r="T117" s="5">
        <v>1.59986676729785E-3</v>
      </c>
      <c r="U117" s="5">
        <v>1.4001973669836E-2</v>
      </c>
    </row>
    <row r="118" spans="1:21" x14ac:dyDescent="0.2">
      <c r="A118" s="8" t="s">
        <v>195</v>
      </c>
      <c r="B118" s="2">
        <v>23396</v>
      </c>
      <c r="C118" s="2" t="s">
        <v>194</v>
      </c>
      <c r="D118" s="3">
        <v>114.0707203</v>
      </c>
      <c r="E118" s="3">
        <v>-1.239500281</v>
      </c>
      <c r="F118" s="3">
        <f t="shared" si="6"/>
        <v>0.42351932890130062</v>
      </c>
      <c r="G118" s="3">
        <v>8.9987609999999996E-2</v>
      </c>
      <c r="H118" s="3">
        <v>-13.774121600000001</v>
      </c>
      <c r="I118" s="5">
        <v>3.65E-43</v>
      </c>
      <c r="J118" s="5">
        <v>5.8399999999999998E-41</v>
      </c>
      <c r="L118" s="8" t="s">
        <v>361</v>
      </c>
      <c r="M118" s="2">
        <v>1387</v>
      </c>
      <c r="N118" s="2" t="s">
        <v>360</v>
      </c>
      <c r="O118" s="3">
        <v>325.25986588506203</v>
      </c>
      <c r="P118" s="3">
        <v>0.23271503824745399</v>
      </c>
      <c r="Q118" s="3">
        <f t="shared" si="5"/>
        <v>1.1750442102525263</v>
      </c>
      <c r="R118" s="3">
        <v>8.7683021452349394E-2</v>
      </c>
      <c r="S118" s="3">
        <v>2.65404903244491</v>
      </c>
      <c r="T118" s="5">
        <v>7.9532269168357192E-3</v>
      </c>
      <c r="U118" s="5">
        <v>5.1111515920875102E-2</v>
      </c>
    </row>
    <row r="119" spans="1:21" x14ac:dyDescent="0.2">
      <c r="A119" s="8" t="s">
        <v>73</v>
      </c>
      <c r="B119" s="2">
        <v>5880</v>
      </c>
      <c r="C119" s="2" t="s">
        <v>72</v>
      </c>
      <c r="D119" s="3">
        <v>176.59534719999999</v>
      </c>
      <c r="E119" s="3">
        <v>-1.2906171609999999</v>
      </c>
      <c r="F119" s="3">
        <f t="shared" si="6"/>
        <v>0.40877612422765464</v>
      </c>
      <c r="G119" s="3">
        <v>8.1468156999999999E-2</v>
      </c>
      <c r="H119" s="3">
        <v>-15.841982979999999</v>
      </c>
      <c r="I119" s="5">
        <v>1.5999999999999999E-56</v>
      </c>
      <c r="J119" s="5">
        <v>4.6800000000000002E-54</v>
      </c>
      <c r="L119" s="8" t="s">
        <v>363</v>
      </c>
      <c r="M119" s="2">
        <v>9855</v>
      </c>
      <c r="N119" s="2" t="s">
        <v>362</v>
      </c>
      <c r="O119" s="3">
        <v>2301.7198817442199</v>
      </c>
      <c r="P119" s="3">
        <v>-0.13668044017084899</v>
      </c>
      <c r="Q119" s="3">
        <f t="shared" si="5"/>
        <v>0.90960970985326584</v>
      </c>
      <c r="R119" s="3">
        <v>4.2081974484869999E-2</v>
      </c>
      <c r="S119" s="3">
        <v>-3.2479569184661301</v>
      </c>
      <c r="T119" s="5">
        <v>1.1623686874979099E-3</v>
      </c>
      <c r="U119" s="5">
        <v>1.08048444065041E-2</v>
      </c>
    </row>
    <row r="120" spans="1:21" x14ac:dyDescent="0.2">
      <c r="A120" s="8" t="s">
        <v>197</v>
      </c>
      <c r="B120" s="2">
        <v>3691</v>
      </c>
      <c r="C120" s="2" t="s">
        <v>196</v>
      </c>
      <c r="D120" s="3">
        <v>61.247654089999997</v>
      </c>
      <c r="E120" s="3">
        <v>-1.3342506460000001</v>
      </c>
      <c r="F120" s="3">
        <f t="shared" si="6"/>
        <v>0.39659801282531243</v>
      </c>
      <c r="G120" s="3">
        <v>0.107232047</v>
      </c>
      <c r="H120" s="3">
        <v>-12.44264824</v>
      </c>
      <c r="I120" s="5">
        <v>1.5300000000000001E-35</v>
      </c>
      <c r="J120" s="5">
        <v>1.6400000000000001E-33</v>
      </c>
      <c r="L120" s="8"/>
    </row>
    <row r="121" spans="1:21" x14ac:dyDescent="0.2">
      <c r="A121" s="8" t="s">
        <v>199</v>
      </c>
      <c r="B121" s="2">
        <v>1072</v>
      </c>
      <c r="C121" s="2" t="s">
        <v>198</v>
      </c>
      <c r="D121" s="3">
        <v>3830.347933</v>
      </c>
      <c r="E121" s="3">
        <v>-1.3933960809999999</v>
      </c>
      <c r="F121" s="3">
        <f t="shared" si="6"/>
        <v>0.38066766115425132</v>
      </c>
      <c r="G121" s="3">
        <v>0.123534898</v>
      </c>
      <c r="H121" s="3">
        <v>-11.279372070000001</v>
      </c>
      <c r="I121" s="5">
        <v>1.6600000000000001E-29</v>
      </c>
      <c r="J121" s="5">
        <v>1.3000000000000001E-27</v>
      </c>
      <c r="L121" s="14" t="s">
        <v>203</v>
      </c>
      <c r="O121" s="3"/>
      <c r="P121" s="3"/>
      <c r="Q121" s="3"/>
      <c r="R121" s="3"/>
      <c r="S121" s="3"/>
      <c r="T121" s="5"/>
      <c r="U121" s="5"/>
    </row>
    <row r="122" spans="1:21" x14ac:dyDescent="0.2">
      <c r="I122" s="2"/>
      <c r="J122" s="2"/>
      <c r="L122" s="15" t="s">
        <v>7</v>
      </c>
      <c r="M122" s="1" t="s">
        <v>0</v>
      </c>
      <c r="N122" s="1" t="s">
        <v>75</v>
      </c>
      <c r="O122" s="4" t="s">
        <v>1</v>
      </c>
      <c r="P122" s="4" t="s">
        <v>2</v>
      </c>
      <c r="Q122" s="1" t="s">
        <v>364</v>
      </c>
      <c r="R122" s="4" t="s">
        <v>3</v>
      </c>
      <c r="S122" s="4" t="s">
        <v>4</v>
      </c>
      <c r="T122" s="6" t="s">
        <v>5</v>
      </c>
      <c r="U122" s="6" t="s">
        <v>6</v>
      </c>
    </row>
    <row r="123" spans="1:21" x14ac:dyDescent="0.2">
      <c r="A123" s="14" t="s">
        <v>74</v>
      </c>
      <c r="D123" s="3"/>
      <c r="E123" s="3"/>
      <c r="F123" s="3"/>
      <c r="G123" s="3"/>
      <c r="H123" s="3"/>
      <c r="L123" s="8" t="s">
        <v>213</v>
      </c>
      <c r="M123" s="2">
        <v>2697</v>
      </c>
      <c r="N123" s="2" t="s">
        <v>212</v>
      </c>
      <c r="O123" s="3">
        <v>79.571426293960499</v>
      </c>
      <c r="P123" s="3">
        <v>4.9362425799342997</v>
      </c>
      <c r="Q123" s="3">
        <f t="shared" ref="Q123:Q133" si="7">2^P123</f>
        <v>30.616608612879773</v>
      </c>
      <c r="R123" s="3">
        <v>0.18250577794873099</v>
      </c>
      <c r="S123" s="3">
        <v>27.0470482382261</v>
      </c>
      <c r="T123" s="5">
        <v>4.1373653997360498E-161</v>
      </c>
      <c r="U123" s="5">
        <v>4.0114455832223403E-158</v>
      </c>
    </row>
    <row r="124" spans="1:21" x14ac:dyDescent="0.2">
      <c r="A124" s="15" t="s">
        <v>7</v>
      </c>
      <c r="B124" s="1" t="s">
        <v>0</v>
      </c>
      <c r="C124" s="1" t="s">
        <v>75</v>
      </c>
      <c r="D124" s="4" t="s">
        <v>1</v>
      </c>
      <c r="E124" s="4" t="s">
        <v>2</v>
      </c>
      <c r="F124" s="7" t="s">
        <v>364</v>
      </c>
      <c r="G124" s="4" t="s">
        <v>3</v>
      </c>
      <c r="H124" s="4" t="s">
        <v>4</v>
      </c>
      <c r="I124" s="6" t="s">
        <v>5</v>
      </c>
      <c r="J124" s="6" t="s">
        <v>6</v>
      </c>
      <c r="L124" s="16" t="s">
        <v>43</v>
      </c>
      <c r="M124" s="9">
        <v>5154</v>
      </c>
      <c r="N124" t="s">
        <v>42</v>
      </c>
      <c r="O124" s="11">
        <v>25.2798740774019</v>
      </c>
      <c r="P124" s="11">
        <v>3.0645133801478899</v>
      </c>
      <c r="Q124" s="3">
        <f t="shared" si="7"/>
        <v>8.3658572456155067</v>
      </c>
      <c r="R124" s="11">
        <v>0.201606299976818</v>
      </c>
      <c r="S124" s="11">
        <v>15.2004842135403</v>
      </c>
      <c r="T124" s="10">
        <v>3.5101680570816E-52</v>
      </c>
      <c r="U124" s="10">
        <v>4.8619097933490505E-50</v>
      </c>
    </row>
    <row r="125" spans="1:21" x14ac:dyDescent="0.2">
      <c r="A125" s="8" t="s">
        <v>351</v>
      </c>
      <c r="B125" s="2">
        <v>5787</v>
      </c>
      <c r="C125" s="2" t="s">
        <v>350</v>
      </c>
      <c r="D125" s="3">
        <v>13.736537431546999</v>
      </c>
      <c r="E125" s="3">
        <v>4.3972778677057001</v>
      </c>
      <c r="F125" s="3">
        <f t="shared" ref="F125:F160" si="8">2^E125</f>
        <v>21.072328960466152</v>
      </c>
      <c r="G125" s="3">
        <v>0.30001664340915901</v>
      </c>
      <c r="H125" s="3">
        <v>14.6567797630772</v>
      </c>
      <c r="I125" s="5">
        <v>1.2191958759297999E-48</v>
      </c>
      <c r="J125" s="5">
        <v>2.5566074532472301E-46</v>
      </c>
      <c r="L125" s="8" t="s">
        <v>221</v>
      </c>
      <c r="M125" s="2">
        <v>84617</v>
      </c>
      <c r="N125" s="2" t="s">
        <v>220</v>
      </c>
      <c r="O125" s="3">
        <v>265.09351426308098</v>
      </c>
      <c r="P125" s="3">
        <v>2.8760188520289698</v>
      </c>
      <c r="Q125" s="3">
        <f t="shared" si="7"/>
        <v>7.3412149872142214</v>
      </c>
      <c r="R125" s="3">
        <v>0.15642481414331</v>
      </c>
      <c r="S125" s="3">
        <v>18.385950258467801</v>
      </c>
      <c r="T125" s="5">
        <v>1.7023058784455201E-75</v>
      </c>
      <c r="U125" s="5">
        <v>3.6153734370795399E-73</v>
      </c>
    </row>
    <row r="126" spans="1:21" x14ac:dyDescent="0.2">
      <c r="A126" s="8" t="s">
        <v>357</v>
      </c>
      <c r="B126" s="2">
        <v>3643</v>
      </c>
      <c r="C126" s="2" t="s">
        <v>356</v>
      </c>
      <c r="D126" s="3">
        <v>7.1410054183669898</v>
      </c>
      <c r="E126" s="3">
        <v>3.6835656998389998</v>
      </c>
      <c r="F126" s="3">
        <f t="shared" si="8"/>
        <v>12.848835430411501</v>
      </c>
      <c r="G126" s="3">
        <v>0.36165734387346499</v>
      </c>
      <c r="H126" s="3">
        <v>10.185236833259999</v>
      </c>
      <c r="I126" s="5">
        <v>2.3079721617246801E-24</v>
      </c>
      <c r="J126" s="5">
        <v>1.3229711706273701E-22</v>
      </c>
      <c r="L126" s="8" t="s">
        <v>207</v>
      </c>
      <c r="M126" s="2">
        <v>153</v>
      </c>
      <c r="N126" s="2" t="s">
        <v>206</v>
      </c>
      <c r="O126" s="3">
        <v>18.378044215840301</v>
      </c>
      <c r="P126" s="3">
        <v>2.8429037871752501</v>
      </c>
      <c r="Q126" s="3">
        <f t="shared" si="7"/>
        <v>7.1746267880046304</v>
      </c>
      <c r="R126" s="3">
        <v>0.21223855294980301</v>
      </c>
      <c r="S126" s="3">
        <v>13.3948509715275</v>
      </c>
      <c r="T126" s="5">
        <v>6.4805991063645697E-41</v>
      </c>
      <c r="U126" s="5">
        <v>6.7217376777641795E-39</v>
      </c>
    </row>
    <row r="127" spans="1:21" x14ac:dyDescent="0.2">
      <c r="A127" s="8" t="s">
        <v>355</v>
      </c>
      <c r="B127" s="2">
        <v>10810</v>
      </c>
      <c r="C127" s="2" t="s">
        <v>354</v>
      </c>
      <c r="D127" s="3">
        <v>3.6148503620194701</v>
      </c>
      <c r="E127" s="3">
        <v>3.1703592861200498</v>
      </c>
      <c r="F127" s="3">
        <f t="shared" si="8"/>
        <v>9.0027096166076763</v>
      </c>
      <c r="G127" s="3">
        <v>0.35568137351960499</v>
      </c>
      <c r="H127" s="3">
        <v>8.9134813407520106</v>
      </c>
      <c r="I127" s="5">
        <v>4.9454732257210696E-19</v>
      </c>
      <c r="J127" s="5">
        <v>2.02788884795285E-17</v>
      </c>
      <c r="L127" s="8" t="s">
        <v>205</v>
      </c>
      <c r="M127" s="2">
        <v>196883</v>
      </c>
      <c r="N127" s="2" t="s">
        <v>204</v>
      </c>
      <c r="O127" s="3">
        <v>20.928835221990099</v>
      </c>
      <c r="P127" s="3">
        <v>2.0534871039371501</v>
      </c>
      <c r="Q127" s="3">
        <f t="shared" si="7"/>
        <v>4.1510810587770335</v>
      </c>
      <c r="R127" s="3">
        <v>0.20183332930815701</v>
      </c>
      <c r="S127" s="3">
        <v>10.174172476746399</v>
      </c>
      <c r="T127" s="5">
        <v>2.5858855984111798E-24</v>
      </c>
      <c r="U127" s="5">
        <v>1.6522993938271999E-22</v>
      </c>
    </row>
    <row r="128" spans="1:21" x14ac:dyDescent="0.2">
      <c r="A128" s="8" t="s">
        <v>366</v>
      </c>
      <c r="B128" s="2">
        <v>29119</v>
      </c>
      <c r="C128" s="2" t="s">
        <v>365</v>
      </c>
      <c r="D128" s="3">
        <v>2.5238685059071302</v>
      </c>
      <c r="E128" s="3">
        <v>1.5858151335166599</v>
      </c>
      <c r="F128" s="3">
        <f t="shared" si="8"/>
        <v>3.0017735240795291</v>
      </c>
      <c r="G128" s="3">
        <v>0.40070218303135102</v>
      </c>
      <c r="H128" s="3">
        <v>3.9575904516412099</v>
      </c>
      <c r="I128" s="5">
        <v>7.5709621904871896E-5</v>
      </c>
      <c r="J128" s="5">
        <v>5.6735487920641205E-4</v>
      </c>
      <c r="L128" s="16" t="s">
        <v>41</v>
      </c>
      <c r="M128" s="9">
        <v>5155</v>
      </c>
      <c r="N128" t="s">
        <v>40</v>
      </c>
      <c r="O128" s="11">
        <v>181.493426901676</v>
      </c>
      <c r="P128" s="11">
        <v>1.9264561371195299</v>
      </c>
      <c r="Q128" s="3">
        <f t="shared" si="7"/>
        <v>3.8012031685363676</v>
      </c>
      <c r="R128" s="11">
        <v>0.16439917708603</v>
      </c>
      <c r="S128" s="11">
        <v>11.718161679796101</v>
      </c>
      <c r="T128" s="10">
        <v>1.02880258004505E-31</v>
      </c>
      <c r="U128" s="10">
        <v>8.5287351431243801E-30</v>
      </c>
    </row>
    <row r="129" spans="1:21" x14ac:dyDescent="0.2">
      <c r="A129" s="8" t="s">
        <v>368</v>
      </c>
      <c r="B129" s="2">
        <v>5777</v>
      </c>
      <c r="C129" s="2" t="s">
        <v>367</v>
      </c>
      <c r="D129" s="3">
        <v>5.7903973179040298</v>
      </c>
      <c r="E129" s="3">
        <v>1.39176013382313</v>
      </c>
      <c r="F129" s="3">
        <f t="shared" si="8"/>
        <v>2.6239862022397373</v>
      </c>
      <c r="G129" s="3">
        <v>0.32407828938258798</v>
      </c>
      <c r="H129" s="3">
        <v>4.2945182674057598</v>
      </c>
      <c r="I129" s="5">
        <v>1.75073066552619E-5</v>
      </c>
      <c r="J129" s="5">
        <v>1.5381916841743299E-4</v>
      </c>
      <c r="L129" s="16" t="s">
        <v>313</v>
      </c>
      <c r="M129" s="9">
        <v>80310</v>
      </c>
      <c r="N129" t="s">
        <v>312</v>
      </c>
      <c r="O129" s="11">
        <v>2.8042922645931201</v>
      </c>
      <c r="P129" s="11">
        <v>1.5580797803254101</v>
      </c>
      <c r="Q129" s="3">
        <f t="shared" si="7"/>
        <v>2.9446165556797332</v>
      </c>
      <c r="R129" s="11">
        <v>0.21300994714739799</v>
      </c>
      <c r="S129" s="11">
        <v>7.3145869532902896</v>
      </c>
      <c r="T129" s="10">
        <v>2.5817428528534902E-13</v>
      </c>
      <c r="U129" s="10">
        <v>9.6114967643794502E-12</v>
      </c>
    </row>
    <row r="130" spans="1:21" x14ac:dyDescent="0.2">
      <c r="A130" s="8" t="s">
        <v>370</v>
      </c>
      <c r="B130" s="2">
        <v>7046</v>
      </c>
      <c r="C130" s="2" t="s">
        <v>369</v>
      </c>
      <c r="D130" s="3">
        <v>261.93122107370999</v>
      </c>
      <c r="E130" s="3">
        <v>1.3187113391577401</v>
      </c>
      <c r="F130" s="3">
        <f t="shared" si="8"/>
        <v>2.4944319968424491</v>
      </c>
      <c r="G130" s="3">
        <v>0.17808221235378799</v>
      </c>
      <c r="H130" s="3">
        <v>7.40507051056795</v>
      </c>
      <c r="I130" s="5">
        <v>1.31080802712746E-13</v>
      </c>
      <c r="J130" s="5">
        <v>3.3692545814419701E-12</v>
      </c>
      <c r="L130" s="8" t="s">
        <v>131</v>
      </c>
      <c r="M130" s="2">
        <v>5594</v>
      </c>
      <c r="N130" s="2" t="s">
        <v>130</v>
      </c>
      <c r="O130" s="3">
        <v>736.080155749455</v>
      </c>
      <c r="P130" s="3">
        <v>0.48205691425868102</v>
      </c>
      <c r="Q130" s="3">
        <f t="shared" si="7"/>
        <v>1.3967336324635962</v>
      </c>
      <c r="R130" s="3">
        <v>8.6056918184482203E-2</v>
      </c>
      <c r="S130" s="3">
        <v>5.6016055934664601</v>
      </c>
      <c r="T130" s="5">
        <v>2.1237534979127098E-8</v>
      </c>
      <c r="U130" s="5">
        <v>5.2680426032762395E-7</v>
      </c>
    </row>
    <row r="131" spans="1:21" x14ac:dyDescent="0.2">
      <c r="A131" s="8" t="s">
        <v>372</v>
      </c>
      <c r="B131" s="2">
        <v>4008</v>
      </c>
      <c r="C131" s="2" t="s">
        <v>371</v>
      </c>
      <c r="D131" s="3">
        <v>113.510031641296</v>
      </c>
      <c r="E131" s="3">
        <v>0.81179650435645501</v>
      </c>
      <c r="F131" s="3">
        <f t="shared" si="8"/>
        <v>1.7553959748850818</v>
      </c>
      <c r="G131" s="3">
        <v>0.15548663477365601</v>
      </c>
      <c r="H131" s="3">
        <v>5.2210050435408801</v>
      </c>
      <c r="I131" s="5">
        <v>1.7795469398486901E-7</v>
      </c>
      <c r="J131" s="5">
        <v>2.2642069589503302E-6</v>
      </c>
      <c r="L131" s="8" t="s">
        <v>247</v>
      </c>
      <c r="M131" s="2">
        <v>2771</v>
      </c>
      <c r="N131" s="2" t="s">
        <v>246</v>
      </c>
      <c r="O131" s="3">
        <v>828.71765192123905</v>
      </c>
      <c r="P131" s="3">
        <v>0.445903989575684</v>
      </c>
      <c r="Q131" s="3">
        <f t="shared" si="7"/>
        <v>1.3621673802635781</v>
      </c>
      <c r="R131" s="3">
        <v>0.134272583184917</v>
      </c>
      <c r="S131" s="3">
        <v>3.32088635668531</v>
      </c>
      <c r="T131" s="5">
        <v>8.9732066538935598E-4</v>
      </c>
      <c r="U131" s="5">
        <v>8.6850047040723296E-3</v>
      </c>
    </row>
    <row r="132" spans="1:21" x14ac:dyDescent="0.2">
      <c r="A132" s="16" t="s">
        <v>51</v>
      </c>
      <c r="B132" s="9">
        <v>4088</v>
      </c>
      <c r="C132" t="s">
        <v>50</v>
      </c>
      <c r="D132" s="11">
        <v>858.01862394338002</v>
      </c>
      <c r="E132" s="11">
        <v>-0.24618518326722799</v>
      </c>
      <c r="F132" s="3">
        <f t="shared" si="8"/>
        <v>0.84312288067544039</v>
      </c>
      <c r="G132" s="11">
        <v>6.6098429397971503E-2</v>
      </c>
      <c r="H132" s="11">
        <v>-3.72452394874579</v>
      </c>
      <c r="I132" s="10">
        <v>1.9568413603395201E-4</v>
      </c>
      <c r="J132" s="10">
        <v>1.3037214548716799E-3</v>
      </c>
      <c r="L132" s="8" t="s">
        <v>231</v>
      </c>
      <c r="M132" s="2">
        <v>2778</v>
      </c>
      <c r="N132" s="2" t="s">
        <v>230</v>
      </c>
      <c r="O132" s="3">
        <v>1864.7150294114001</v>
      </c>
      <c r="P132" s="3">
        <v>0.27562557533834398</v>
      </c>
      <c r="Q132" s="3">
        <f t="shared" si="7"/>
        <v>1.2105188755220948</v>
      </c>
      <c r="R132" s="3">
        <v>0.103984646109024</v>
      </c>
      <c r="S132" s="3">
        <v>2.65063723974558</v>
      </c>
      <c r="T132" s="5">
        <v>8.0340079878930895E-3</v>
      </c>
      <c r="U132" s="5">
        <v>5.1474767046534503E-2</v>
      </c>
    </row>
    <row r="133" spans="1:21" x14ac:dyDescent="0.2">
      <c r="A133" s="16" t="s">
        <v>297</v>
      </c>
      <c r="B133" s="9">
        <v>7048</v>
      </c>
      <c r="C133" t="s">
        <v>296</v>
      </c>
      <c r="D133" s="11">
        <v>364.958075986795</v>
      </c>
      <c r="E133" s="11">
        <v>-0.28485969242922499</v>
      </c>
      <c r="F133" s="3">
        <f t="shared" si="8"/>
        <v>0.8208214329299246</v>
      </c>
      <c r="G133" s="11">
        <v>8.1978468372750302E-2</v>
      </c>
      <c r="H133" s="11">
        <v>-3.4748111069114902</v>
      </c>
      <c r="I133" s="10">
        <v>5.1121319153842602E-4</v>
      </c>
      <c r="J133" s="10">
        <v>2.9621398149792099E-3</v>
      </c>
      <c r="L133" s="16" t="s">
        <v>416</v>
      </c>
      <c r="M133" s="9">
        <v>347733</v>
      </c>
      <c r="N133" t="s">
        <v>415</v>
      </c>
      <c r="O133" s="11">
        <v>1362.4001728195799</v>
      </c>
      <c r="P133" s="11">
        <v>-0.61301835100653201</v>
      </c>
      <c r="Q133" s="3">
        <f t="shared" si="7"/>
        <v>0.65382735756520993</v>
      </c>
      <c r="R133" s="11">
        <v>8.6960250412789E-2</v>
      </c>
      <c r="S133" s="11">
        <v>-7.04940875971048</v>
      </c>
      <c r="T133" s="10">
        <v>1.79679604826895E-12</v>
      </c>
      <c r="U133" s="10">
        <v>6.3500082212991598E-11</v>
      </c>
    </row>
    <row r="134" spans="1:21" x14ac:dyDescent="0.2">
      <c r="A134" s="8" t="s">
        <v>374</v>
      </c>
      <c r="B134" s="2">
        <v>5819</v>
      </c>
      <c r="C134" s="2" t="s">
        <v>373</v>
      </c>
      <c r="D134" s="3">
        <v>228.572130301991</v>
      </c>
      <c r="E134" s="3">
        <v>-0.38156512047701802</v>
      </c>
      <c r="F134" s="3">
        <f t="shared" si="8"/>
        <v>0.76760439635710109</v>
      </c>
      <c r="G134" s="3">
        <v>7.3968227699508907E-2</v>
      </c>
      <c r="H134" s="3">
        <v>-5.15850024184844</v>
      </c>
      <c r="I134" s="5">
        <v>2.4893578686239502E-7</v>
      </c>
      <c r="J134" s="5">
        <v>3.0925161193569E-6</v>
      </c>
      <c r="L134" s="8"/>
      <c r="O134" s="3"/>
      <c r="P134" s="3"/>
      <c r="Q134" s="3"/>
      <c r="R134" s="3"/>
      <c r="S134" s="3"/>
      <c r="T134" s="5"/>
      <c r="U134" s="5"/>
    </row>
    <row r="135" spans="1:21" x14ac:dyDescent="0.2">
      <c r="A135" s="8" t="s">
        <v>376</v>
      </c>
      <c r="B135" s="2">
        <v>6932</v>
      </c>
      <c r="C135" s="2" t="s">
        <v>375</v>
      </c>
      <c r="D135" s="3">
        <v>38.531220818132297</v>
      </c>
      <c r="E135" s="3">
        <v>-0.390946301813481</v>
      </c>
      <c r="F135" s="3">
        <f t="shared" si="8"/>
        <v>0.76262921172851084</v>
      </c>
      <c r="G135" s="3">
        <v>0.16864760779546301</v>
      </c>
      <c r="H135" s="3">
        <v>-2.3181253913048301</v>
      </c>
      <c r="I135" s="5">
        <v>2.0442507322071299E-2</v>
      </c>
      <c r="J135" s="5">
        <v>5.4997479899095501E-2</v>
      </c>
      <c r="L135" s="14" t="s">
        <v>302</v>
      </c>
      <c r="O135" s="3"/>
      <c r="P135" s="3"/>
      <c r="Q135" s="3"/>
      <c r="R135" s="3"/>
      <c r="S135" s="3"/>
      <c r="T135" s="5"/>
      <c r="U135" s="5"/>
    </row>
    <row r="136" spans="1:21" x14ac:dyDescent="0.2">
      <c r="A136" s="8" t="s">
        <v>117</v>
      </c>
      <c r="B136" s="2">
        <v>8976</v>
      </c>
      <c r="C136" s="2" t="s">
        <v>116</v>
      </c>
      <c r="D136" s="3">
        <v>428.71729026471002</v>
      </c>
      <c r="E136" s="3">
        <v>-0.40828474579213098</v>
      </c>
      <c r="F136" s="3">
        <f t="shared" si="8"/>
        <v>0.75351871755234323</v>
      </c>
      <c r="G136" s="3">
        <v>9.0532593478976298E-2</v>
      </c>
      <c r="H136" s="3">
        <v>-4.5098094520725702</v>
      </c>
      <c r="I136" s="5">
        <v>6.4885880895876904E-6</v>
      </c>
      <c r="J136" s="5">
        <v>6.2859620053865405E-5</v>
      </c>
      <c r="L136" s="15" t="s">
        <v>7</v>
      </c>
      <c r="M136" s="1" t="s">
        <v>0</v>
      </c>
      <c r="N136" s="1" t="s">
        <v>75</v>
      </c>
      <c r="O136" s="4" t="s">
        <v>1</v>
      </c>
      <c r="P136" s="4" t="s">
        <v>2</v>
      </c>
      <c r="Q136" s="1" t="s">
        <v>364</v>
      </c>
      <c r="R136" s="4" t="s">
        <v>3</v>
      </c>
      <c r="S136" s="4" t="s">
        <v>4</v>
      </c>
      <c r="T136" s="6" t="s">
        <v>5</v>
      </c>
      <c r="U136" s="6" t="s">
        <v>6</v>
      </c>
    </row>
    <row r="137" spans="1:21" x14ac:dyDescent="0.2">
      <c r="A137" s="8" t="s">
        <v>359</v>
      </c>
      <c r="B137" s="2">
        <v>1457</v>
      </c>
      <c r="C137" s="2" t="s">
        <v>358</v>
      </c>
      <c r="D137" s="3">
        <v>1076.9152355403401</v>
      </c>
      <c r="E137" s="3">
        <v>-0.426366590131876</v>
      </c>
      <c r="F137" s="3">
        <f t="shared" si="8"/>
        <v>0.74413351854896204</v>
      </c>
      <c r="G137" s="3">
        <v>4.3563790360095903E-2</v>
      </c>
      <c r="H137" s="3">
        <v>-9.7871784481458697</v>
      </c>
      <c r="I137" s="5">
        <v>1.2781276840751799E-22</v>
      </c>
      <c r="J137" s="5">
        <v>6.4849810763826897E-21</v>
      </c>
      <c r="L137" s="8" t="s">
        <v>259</v>
      </c>
      <c r="M137" s="2">
        <v>3059</v>
      </c>
      <c r="N137" s="2" t="s">
        <v>258</v>
      </c>
      <c r="O137" s="3">
        <v>21.539431369999999</v>
      </c>
      <c r="P137" s="3">
        <v>3.3389841489999998</v>
      </c>
      <c r="Q137" s="3">
        <f t="shared" ref="Q137:Q194" si="9">2^P137</f>
        <v>10.11892516082137</v>
      </c>
      <c r="R137" s="3">
        <v>0.19837302600000001</v>
      </c>
      <c r="S137" s="3">
        <v>16.831845659999999</v>
      </c>
      <c r="T137" s="5">
        <v>1.43E-63</v>
      </c>
      <c r="U137" s="5">
        <v>2.6100000000000001E-61</v>
      </c>
    </row>
    <row r="138" spans="1:21" x14ac:dyDescent="0.2">
      <c r="A138" s="8" t="s">
        <v>378</v>
      </c>
      <c r="B138" s="2">
        <v>83439</v>
      </c>
      <c r="C138" s="2" t="s">
        <v>377</v>
      </c>
      <c r="D138" s="3">
        <v>13.3539174501646</v>
      </c>
      <c r="E138" s="3">
        <v>-0.44888444487095402</v>
      </c>
      <c r="F138" s="3">
        <f t="shared" si="8"/>
        <v>0.73260911453689137</v>
      </c>
      <c r="G138" s="3">
        <v>0.225947863535226</v>
      </c>
      <c r="H138" s="3">
        <v>-1.98667266796693</v>
      </c>
      <c r="I138" s="5">
        <v>4.6958682570337897E-2</v>
      </c>
      <c r="J138" s="5">
        <v>9.7291190338587505E-2</v>
      </c>
      <c r="L138" s="8" t="s">
        <v>265</v>
      </c>
      <c r="M138" s="2">
        <v>5583</v>
      </c>
      <c r="N138" s="2" t="s">
        <v>264</v>
      </c>
      <c r="O138" s="3">
        <v>51.260501069999997</v>
      </c>
      <c r="P138" s="3">
        <v>2.4075713859999999</v>
      </c>
      <c r="Q138" s="3">
        <f t="shared" si="9"/>
        <v>5.3058040131764823</v>
      </c>
      <c r="R138" s="3">
        <v>0.149282621</v>
      </c>
      <c r="S138" s="3">
        <v>16.127606579999998</v>
      </c>
      <c r="T138" s="5">
        <v>1.6299999999999999E-58</v>
      </c>
      <c r="U138" s="5">
        <v>2.76E-56</v>
      </c>
    </row>
    <row r="139" spans="1:21" x14ac:dyDescent="0.2">
      <c r="A139" s="8" t="s">
        <v>380</v>
      </c>
      <c r="B139" s="2">
        <v>10580</v>
      </c>
      <c r="C139" s="2" t="s">
        <v>379</v>
      </c>
      <c r="D139" s="3">
        <v>34.618387337650397</v>
      </c>
      <c r="E139" s="3">
        <v>-0.49519129661300099</v>
      </c>
      <c r="F139" s="3">
        <f t="shared" si="8"/>
        <v>0.70946759879502697</v>
      </c>
      <c r="G139" s="3">
        <v>0.17920780277888201</v>
      </c>
      <c r="H139" s="3">
        <v>-2.76322397202759</v>
      </c>
      <c r="I139" s="5">
        <v>5.7233478385266302E-3</v>
      </c>
      <c r="J139" s="5">
        <v>2.11754283178185E-2</v>
      </c>
      <c r="L139" s="8" t="s">
        <v>261</v>
      </c>
      <c r="M139" s="2">
        <v>7122</v>
      </c>
      <c r="N139" s="2" t="s">
        <v>260</v>
      </c>
      <c r="O139" s="3">
        <v>26.798672379999999</v>
      </c>
      <c r="P139" s="3">
        <v>2.2357091379999998</v>
      </c>
      <c r="Q139" s="3">
        <f t="shared" si="9"/>
        <v>4.7099414905225538</v>
      </c>
      <c r="R139" s="3">
        <v>0.214678692</v>
      </c>
      <c r="S139" s="3">
        <v>10.414210750000001</v>
      </c>
      <c r="T139" s="5">
        <v>2.1399999999999999E-25</v>
      </c>
      <c r="U139" s="5">
        <v>1.4199999999999999E-23</v>
      </c>
    </row>
    <row r="140" spans="1:21" x14ac:dyDescent="0.2">
      <c r="A140" s="8" t="s">
        <v>131</v>
      </c>
      <c r="B140" s="2">
        <v>5594</v>
      </c>
      <c r="C140" s="2" t="s">
        <v>130</v>
      </c>
      <c r="D140" s="3">
        <v>567.11487116208104</v>
      </c>
      <c r="E140" s="3">
        <v>-0.50766172119955</v>
      </c>
      <c r="F140" s="3">
        <f t="shared" si="8"/>
        <v>0.70336150271565634</v>
      </c>
      <c r="G140" s="3">
        <v>4.9697016395548098E-2</v>
      </c>
      <c r="H140" s="3">
        <v>-10.215134791170801</v>
      </c>
      <c r="I140" s="5">
        <v>1.6964320525782101E-24</v>
      </c>
      <c r="J140" s="5">
        <v>9.8434652830159604E-23</v>
      </c>
      <c r="L140" s="8" t="s">
        <v>332</v>
      </c>
      <c r="M140" s="2">
        <v>5865</v>
      </c>
      <c r="N140" s="2" t="s">
        <v>331</v>
      </c>
      <c r="O140" s="3">
        <v>6.5521498920000001</v>
      </c>
      <c r="P140" s="3">
        <v>1.931760607</v>
      </c>
      <c r="Q140" s="3">
        <f t="shared" si="9"/>
        <v>3.8152050751996569</v>
      </c>
      <c r="R140" s="3">
        <v>0.20948539599999999</v>
      </c>
      <c r="S140" s="3">
        <v>9.221457182</v>
      </c>
      <c r="T140" s="5">
        <v>2.9299999999999998E-20</v>
      </c>
      <c r="U140" s="5">
        <v>1.52E-18</v>
      </c>
    </row>
    <row r="141" spans="1:21" x14ac:dyDescent="0.2">
      <c r="A141" s="8" t="s">
        <v>141</v>
      </c>
      <c r="B141" s="2">
        <v>5595</v>
      </c>
      <c r="C141" s="2" t="s">
        <v>140</v>
      </c>
      <c r="D141" s="3">
        <v>206.51872927690999</v>
      </c>
      <c r="E141" s="3">
        <v>-0.58544853675734299</v>
      </c>
      <c r="F141" s="3">
        <f t="shared" si="8"/>
        <v>0.66644210815629945</v>
      </c>
      <c r="G141" s="3">
        <v>0.156614393571465</v>
      </c>
      <c r="H141" s="3">
        <v>-3.73815281856707</v>
      </c>
      <c r="I141" s="5">
        <v>1.8537726054076699E-4</v>
      </c>
      <c r="J141" s="5">
        <v>1.2420463895322E-3</v>
      </c>
      <c r="L141" s="8" t="s">
        <v>334</v>
      </c>
      <c r="M141" s="2">
        <v>22808</v>
      </c>
      <c r="N141" s="2" t="s">
        <v>333</v>
      </c>
      <c r="O141" s="3">
        <v>3.0428026520000002</v>
      </c>
      <c r="P141" s="3">
        <v>1.5715270290000001</v>
      </c>
      <c r="Q141" s="3">
        <f t="shared" si="9"/>
        <v>2.9721914103031875</v>
      </c>
      <c r="R141" s="3">
        <v>0.21319870799999999</v>
      </c>
      <c r="S141" s="3">
        <v>7.3711845709999997</v>
      </c>
      <c r="T141" s="5">
        <v>1.6900000000000001E-13</v>
      </c>
      <c r="U141" s="5">
        <v>6.3699999999999997E-12</v>
      </c>
    </row>
    <row r="142" spans="1:21" x14ac:dyDescent="0.2">
      <c r="A142" s="8" t="s">
        <v>363</v>
      </c>
      <c r="B142" s="2">
        <v>9855</v>
      </c>
      <c r="C142" s="2" t="s">
        <v>362</v>
      </c>
      <c r="D142" s="3">
        <v>365.46246380840898</v>
      </c>
      <c r="E142" s="3">
        <v>-0.60895737127282701</v>
      </c>
      <c r="F142" s="3">
        <f t="shared" si="8"/>
        <v>0.6556703805582349</v>
      </c>
      <c r="G142" s="3">
        <v>4.73825027995761E-2</v>
      </c>
      <c r="H142" s="3">
        <v>-12.8519460833182</v>
      </c>
      <c r="I142" s="5">
        <v>8.3873331209270897E-38</v>
      </c>
      <c r="J142" s="5">
        <v>1.0216511800094E-35</v>
      </c>
      <c r="L142" s="8" t="s">
        <v>267</v>
      </c>
      <c r="M142" s="2">
        <v>5581</v>
      </c>
      <c r="N142" s="2" t="s">
        <v>266</v>
      </c>
      <c r="O142" s="3">
        <v>52.126629200000004</v>
      </c>
      <c r="P142" s="3">
        <v>0.65179337800000003</v>
      </c>
      <c r="Q142" s="3">
        <f t="shared" si="9"/>
        <v>1.5711200022679308</v>
      </c>
      <c r="R142" s="3">
        <v>0.129481349</v>
      </c>
      <c r="S142" s="3">
        <v>5.033878488</v>
      </c>
      <c r="T142" s="5">
        <v>4.8100000000000003E-7</v>
      </c>
      <c r="U142" s="5">
        <v>9.9699999999999994E-6</v>
      </c>
    </row>
    <row r="143" spans="1:21" x14ac:dyDescent="0.2">
      <c r="A143" s="8" t="s">
        <v>153</v>
      </c>
      <c r="B143" s="2">
        <v>71</v>
      </c>
      <c r="C143" s="2" t="s">
        <v>152</v>
      </c>
      <c r="D143" s="3">
        <v>11808.4687810777</v>
      </c>
      <c r="E143" s="3">
        <v>-0.63056830018477095</v>
      </c>
      <c r="F143" s="3">
        <f t="shared" si="8"/>
        <v>0.64592192642953139</v>
      </c>
      <c r="G143" s="3">
        <v>7.3773841713176996E-2</v>
      </c>
      <c r="H143" s="3">
        <v>-8.5473154920728902</v>
      </c>
      <c r="I143" s="5">
        <v>1.2598446582493E-17</v>
      </c>
      <c r="J143" s="5">
        <v>4.6173864178225602E-16</v>
      </c>
      <c r="L143" s="8" t="s">
        <v>269</v>
      </c>
      <c r="M143" s="2">
        <v>9414</v>
      </c>
      <c r="N143" s="2" t="s">
        <v>268</v>
      </c>
      <c r="O143" s="3">
        <v>256.2249084</v>
      </c>
      <c r="P143" s="3">
        <v>0.65030097499999995</v>
      </c>
      <c r="Q143" s="3">
        <f t="shared" si="9"/>
        <v>1.5694955897688947</v>
      </c>
      <c r="R143" s="3">
        <v>0.12430042099999999</v>
      </c>
      <c r="S143" s="3">
        <v>5.2316876170000004</v>
      </c>
      <c r="T143" s="5">
        <v>1.68E-7</v>
      </c>
      <c r="U143" s="5">
        <v>3.7100000000000001E-6</v>
      </c>
    </row>
    <row r="144" spans="1:21" x14ac:dyDescent="0.2">
      <c r="A144" s="8" t="s">
        <v>59</v>
      </c>
      <c r="B144" s="2">
        <v>5881</v>
      </c>
      <c r="C144" s="2" t="s">
        <v>58</v>
      </c>
      <c r="D144" s="3">
        <v>166.30127242473199</v>
      </c>
      <c r="E144" s="3">
        <v>-0.64893763829042395</v>
      </c>
      <c r="F144" s="3">
        <f t="shared" si="8"/>
        <v>0.63774976251468607</v>
      </c>
      <c r="G144" s="3">
        <v>0.160856305995671</v>
      </c>
      <c r="H144" s="3">
        <v>-4.0342691837514204</v>
      </c>
      <c r="I144" s="5">
        <v>5.4772499954478801E-5</v>
      </c>
      <c r="J144" s="5">
        <v>4.2649176697809403E-4</v>
      </c>
      <c r="L144" s="8" t="s">
        <v>271</v>
      </c>
      <c r="M144" s="2">
        <v>6709</v>
      </c>
      <c r="N144" s="2" t="s">
        <v>335</v>
      </c>
      <c r="O144" s="3">
        <v>948.27326900000003</v>
      </c>
      <c r="P144" s="3">
        <v>0.6310268</v>
      </c>
      <c r="Q144" s="3">
        <f t="shared" si="9"/>
        <v>1.5486668240075792</v>
      </c>
      <c r="R144" s="3">
        <v>9.3766371000000001E-2</v>
      </c>
      <c r="S144" s="3">
        <v>6.7297773400000001</v>
      </c>
      <c r="T144" s="5">
        <v>1.6999999999999999E-11</v>
      </c>
      <c r="U144" s="5">
        <v>5.4799999999999997E-10</v>
      </c>
    </row>
    <row r="145" spans="1:21" x14ac:dyDescent="0.2">
      <c r="A145" s="8" t="s">
        <v>237</v>
      </c>
      <c r="B145" s="2">
        <v>6714</v>
      </c>
      <c r="C145" s="2" t="s">
        <v>236</v>
      </c>
      <c r="D145" s="3">
        <v>138.72431578911699</v>
      </c>
      <c r="E145" s="3">
        <v>-0.65073784601497198</v>
      </c>
      <c r="F145" s="3">
        <f t="shared" si="8"/>
        <v>0.63695446896987973</v>
      </c>
      <c r="G145" s="3">
        <v>8.3941982019009806E-2</v>
      </c>
      <c r="H145" s="3">
        <v>-7.7522335113269403</v>
      </c>
      <c r="I145" s="5">
        <v>9.0290158194926198E-15</v>
      </c>
      <c r="J145" s="5">
        <v>2.57443504416032E-13</v>
      </c>
      <c r="L145" s="8" t="s">
        <v>109</v>
      </c>
      <c r="M145" s="2">
        <v>4627</v>
      </c>
      <c r="N145" s="2" t="s">
        <v>108</v>
      </c>
      <c r="O145" s="3">
        <v>3076.0579389999998</v>
      </c>
      <c r="P145" s="3">
        <v>0.61850266700000001</v>
      </c>
      <c r="Q145" s="3">
        <f t="shared" si="9"/>
        <v>1.535280928801696</v>
      </c>
      <c r="R145" s="3">
        <v>0.11589005099999999</v>
      </c>
      <c r="S145" s="3">
        <v>5.3369781139999999</v>
      </c>
      <c r="T145" s="5">
        <v>9.4500000000000006E-8</v>
      </c>
      <c r="U145" s="5">
        <v>2.1600000000000001E-6</v>
      </c>
    </row>
    <row r="146" spans="1:21" x14ac:dyDescent="0.2">
      <c r="A146" s="8" t="s">
        <v>361</v>
      </c>
      <c r="B146" s="2">
        <v>1387</v>
      </c>
      <c r="C146" s="2" t="s">
        <v>360</v>
      </c>
      <c r="D146" s="3">
        <v>246.22469948295199</v>
      </c>
      <c r="E146" s="3">
        <v>-0.67178392769416495</v>
      </c>
      <c r="F146" s="3">
        <f t="shared" si="8"/>
        <v>0.62773000366725318</v>
      </c>
      <c r="G146" s="3">
        <v>0.129458826720835</v>
      </c>
      <c r="H146" s="3">
        <v>-5.1891705240215096</v>
      </c>
      <c r="I146" s="5">
        <v>2.11232893787087E-7</v>
      </c>
      <c r="J146" s="5">
        <v>2.6570114794813099E-6</v>
      </c>
      <c r="L146" s="8" t="s">
        <v>67</v>
      </c>
      <c r="M146" s="2">
        <v>87</v>
      </c>
      <c r="N146" s="2" t="s">
        <v>66</v>
      </c>
      <c r="O146" s="3">
        <v>929.36752230000002</v>
      </c>
      <c r="P146" s="3">
        <v>0.60086555600000002</v>
      </c>
      <c r="Q146" s="3">
        <f t="shared" si="9"/>
        <v>1.5166262051821124</v>
      </c>
      <c r="R146" s="3">
        <v>0.107925117</v>
      </c>
      <c r="S146" s="3">
        <v>5.5674302180000002</v>
      </c>
      <c r="T146" s="5">
        <v>2.59E-8</v>
      </c>
      <c r="U146" s="5">
        <v>6.3200000000000005E-7</v>
      </c>
    </row>
    <row r="147" spans="1:21" x14ac:dyDescent="0.2">
      <c r="A147" s="8" t="s">
        <v>382</v>
      </c>
      <c r="B147" s="2">
        <v>3480</v>
      </c>
      <c r="C147" s="2" t="s">
        <v>381</v>
      </c>
      <c r="D147" s="3">
        <v>434.36105726155</v>
      </c>
      <c r="E147" s="3">
        <v>-0.72025509465559201</v>
      </c>
      <c r="F147" s="3">
        <f t="shared" si="8"/>
        <v>0.60699010584599311</v>
      </c>
      <c r="G147" s="3">
        <v>0.11677533700850599</v>
      </c>
      <c r="H147" s="3">
        <v>-6.1678699724337003</v>
      </c>
      <c r="I147" s="5">
        <v>6.9216023284831704E-10</v>
      </c>
      <c r="J147" s="5">
        <v>1.23626160834126E-8</v>
      </c>
      <c r="L147" s="8" t="s">
        <v>45</v>
      </c>
      <c r="M147" s="2">
        <v>10627</v>
      </c>
      <c r="N147" s="2" t="s">
        <v>44</v>
      </c>
      <c r="O147" s="3">
        <v>1221.8562480000001</v>
      </c>
      <c r="P147" s="3">
        <v>0.53987852000000003</v>
      </c>
      <c r="Q147" s="3">
        <f t="shared" si="9"/>
        <v>1.4538500928714611</v>
      </c>
      <c r="R147" s="3">
        <v>6.8429993999999994E-2</v>
      </c>
      <c r="S147" s="3">
        <v>7.8895012109999998</v>
      </c>
      <c r="T147" s="5">
        <v>3.0299999999999999E-15</v>
      </c>
      <c r="U147" s="5">
        <v>1.25E-13</v>
      </c>
    </row>
    <row r="148" spans="1:21" x14ac:dyDescent="0.2">
      <c r="A148" s="8" t="s">
        <v>165</v>
      </c>
      <c r="B148" s="2">
        <v>10163</v>
      </c>
      <c r="C148" s="2" t="s">
        <v>164</v>
      </c>
      <c r="D148" s="3">
        <v>576.68598039921903</v>
      </c>
      <c r="E148" s="3">
        <v>-0.78950860642304499</v>
      </c>
      <c r="F148" s="3">
        <f t="shared" si="8"/>
        <v>0.57854111417076848</v>
      </c>
      <c r="G148" s="3">
        <v>5.2056615283647099E-2</v>
      </c>
      <c r="H148" s="3">
        <v>-15.1663453745726</v>
      </c>
      <c r="I148" s="5">
        <v>5.9075866801897299E-52</v>
      </c>
      <c r="J148" s="5">
        <v>1.4606728499107901E-49</v>
      </c>
      <c r="L148" s="8" t="s">
        <v>143</v>
      </c>
      <c r="M148" s="2">
        <v>6237</v>
      </c>
      <c r="N148" s="2" t="s">
        <v>142</v>
      </c>
      <c r="O148" s="3">
        <v>59.39398035</v>
      </c>
      <c r="P148" s="3">
        <v>0.45979420599999998</v>
      </c>
      <c r="Q148" s="3">
        <f t="shared" si="9"/>
        <v>1.3753456172407761</v>
      </c>
      <c r="R148" s="3">
        <v>0.17927294799999999</v>
      </c>
      <c r="S148" s="3">
        <v>2.5647718290000001</v>
      </c>
      <c r="T148" s="5">
        <v>1.0324366999999999E-2</v>
      </c>
      <c r="U148" s="5">
        <v>6.2574208000000006E-2</v>
      </c>
    </row>
    <row r="149" spans="1:21" x14ac:dyDescent="0.2">
      <c r="A149" s="8" t="s">
        <v>353</v>
      </c>
      <c r="B149" s="2">
        <v>5792</v>
      </c>
      <c r="C149" s="2" t="s">
        <v>352</v>
      </c>
      <c r="D149" s="3">
        <v>1173.34682244189</v>
      </c>
      <c r="E149" s="3">
        <v>-0.880205555734481</v>
      </c>
      <c r="F149" s="3">
        <f t="shared" si="8"/>
        <v>0.54329001758123296</v>
      </c>
      <c r="G149" s="3">
        <v>3.3605175801721801E-2</v>
      </c>
      <c r="H149" s="3">
        <v>-26.1925591738575</v>
      </c>
      <c r="I149" s="5">
        <v>3.23022545939077E-151</v>
      </c>
      <c r="J149" s="5">
        <v>8.2326023015796197E-148</v>
      </c>
      <c r="L149" s="8" t="s">
        <v>337</v>
      </c>
      <c r="M149" s="2">
        <v>56288</v>
      </c>
      <c r="N149" s="2" t="s">
        <v>336</v>
      </c>
      <c r="O149" s="3">
        <v>171.22362910000001</v>
      </c>
      <c r="P149" s="3">
        <v>0.42809060900000001</v>
      </c>
      <c r="Q149" s="3">
        <f t="shared" si="9"/>
        <v>1.3454517074644885</v>
      </c>
      <c r="R149" s="3">
        <v>0.117691505</v>
      </c>
      <c r="S149" s="3">
        <v>3.6373959839999999</v>
      </c>
      <c r="T149" s="5">
        <v>2.7540799999999999E-4</v>
      </c>
      <c r="U149" s="5">
        <v>3.1674089999999999E-3</v>
      </c>
    </row>
    <row r="150" spans="1:21" x14ac:dyDescent="0.2">
      <c r="A150" s="8" t="s">
        <v>384</v>
      </c>
      <c r="B150" s="2">
        <v>6615</v>
      </c>
      <c r="C150" s="2" t="s">
        <v>383</v>
      </c>
      <c r="D150" s="3">
        <v>116.069310261537</v>
      </c>
      <c r="E150" s="3">
        <v>-0.88718654592141499</v>
      </c>
      <c r="F150" s="3">
        <f t="shared" si="8"/>
        <v>0.54066746687487266</v>
      </c>
      <c r="G150" s="3">
        <v>0.145867737922906</v>
      </c>
      <c r="H150" s="3">
        <v>-6.0821300073242304</v>
      </c>
      <c r="I150" s="5">
        <v>1.18596340328376E-9</v>
      </c>
      <c r="J150" s="5">
        <v>2.0556107085054499E-8</v>
      </c>
      <c r="L150" s="8"/>
      <c r="O150" s="3"/>
      <c r="P150" s="3"/>
      <c r="Q150" s="3"/>
      <c r="R150" s="3"/>
      <c r="S150" s="3"/>
      <c r="T150" s="5"/>
      <c r="U150" s="5"/>
    </row>
    <row r="151" spans="1:21" x14ac:dyDescent="0.2">
      <c r="A151" s="8" t="s">
        <v>67</v>
      </c>
      <c r="B151" s="2">
        <v>87</v>
      </c>
      <c r="C151" s="2" t="s">
        <v>66</v>
      </c>
      <c r="D151" s="3">
        <v>1354.9176759688601</v>
      </c>
      <c r="E151" s="3">
        <v>-0.889120399903781</v>
      </c>
      <c r="F151" s="3">
        <f t="shared" si="8"/>
        <v>0.53994321715384175</v>
      </c>
      <c r="G151" s="3">
        <v>6.4145111784799896E-2</v>
      </c>
      <c r="H151" s="3">
        <v>-13.8610780332987</v>
      </c>
      <c r="I151" s="5">
        <v>1.0902444941557799E-43</v>
      </c>
      <c r="J151" s="5">
        <v>1.7706853225671299E-41</v>
      </c>
      <c r="L151" s="14" t="s">
        <v>301</v>
      </c>
      <c r="O151" s="3"/>
      <c r="P151" s="3"/>
      <c r="Q151" s="3"/>
      <c r="R151" s="3"/>
      <c r="S151" s="3"/>
      <c r="T151" s="5"/>
      <c r="U151" s="5"/>
    </row>
    <row r="152" spans="1:21" x14ac:dyDescent="0.2">
      <c r="A152" s="8" t="s">
        <v>386</v>
      </c>
      <c r="B152" s="2">
        <v>5818</v>
      </c>
      <c r="C152" s="2" t="s">
        <v>385</v>
      </c>
      <c r="D152" s="3">
        <v>118.1953537</v>
      </c>
      <c r="E152" s="3">
        <v>-0.89718070800000005</v>
      </c>
      <c r="F152" s="3">
        <f t="shared" si="8"/>
        <v>0.53693497660419154</v>
      </c>
      <c r="G152" s="3">
        <v>8.0959297E-2</v>
      </c>
      <c r="H152" s="3">
        <v>-11.08187371</v>
      </c>
      <c r="I152" s="5">
        <v>1.54E-28</v>
      </c>
      <c r="J152" s="5">
        <v>1.1399999999999999E-26</v>
      </c>
      <c r="L152" s="15" t="s">
        <v>7</v>
      </c>
      <c r="M152" s="1" t="s">
        <v>0</v>
      </c>
      <c r="N152" s="1" t="s">
        <v>75</v>
      </c>
      <c r="O152" s="4" t="s">
        <v>1</v>
      </c>
      <c r="P152" s="4" t="s">
        <v>2</v>
      </c>
      <c r="Q152" s="1" t="s">
        <v>364</v>
      </c>
      <c r="R152" s="4" t="s">
        <v>3</v>
      </c>
      <c r="S152" s="4" t="s">
        <v>4</v>
      </c>
      <c r="T152" s="6" t="s">
        <v>5</v>
      </c>
      <c r="U152" s="6" t="s">
        <v>6</v>
      </c>
    </row>
    <row r="153" spans="1:21" x14ac:dyDescent="0.2">
      <c r="A153" s="8" t="s">
        <v>181</v>
      </c>
      <c r="B153" s="2">
        <v>81</v>
      </c>
      <c r="C153" s="2" t="s">
        <v>180</v>
      </c>
      <c r="D153" s="3">
        <v>4214.6082634213599</v>
      </c>
      <c r="E153" s="3">
        <v>-0.91483371825449999</v>
      </c>
      <c r="F153" s="3">
        <f t="shared" si="8"/>
        <v>0.53040500043385885</v>
      </c>
      <c r="G153" s="3">
        <v>6.67479832081464E-2</v>
      </c>
      <c r="H153" s="3">
        <v>-13.705788164440699</v>
      </c>
      <c r="I153" s="5">
        <v>9.3743798812722696E-43</v>
      </c>
      <c r="J153" s="5">
        <v>1.45817818885593E-40</v>
      </c>
      <c r="L153" s="8" t="s">
        <v>305</v>
      </c>
      <c r="M153" s="2">
        <v>7057</v>
      </c>
      <c r="N153" s="2" t="s">
        <v>304</v>
      </c>
      <c r="O153" s="3">
        <v>3843.8758319726899</v>
      </c>
      <c r="P153" s="3">
        <v>7.6307210843834499</v>
      </c>
      <c r="Q153" s="3">
        <f t="shared" si="9"/>
        <v>198.1873519502571</v>
      </c>
      <c r="R153" s="3">
        <v>0.178113426358881</v>
      </c>
      <c r="S153" s="3">
        <v>42.841919558654297</v>
      </c>
      <c r="T153" s="5">
        <v>0</v>
      </c>
      <c r="U153" s="5">
        <v>0</v>
      </c>
    </row>
    <row r="154" spans="1:21" x14ac:dyDescent="0.2">
      <c r="A154" s="8" t="s">
        <v>388</v>
      </c>
      <c r="B154" s="2">
        <v>6934</v>
      </c>
      <c r="C154" s="2" t="s">
        <v>387</v>
      </c>
      <c r="D154" s="3">
        <v>79.184074571888203</v>
      </c>
      <c r="E154" s="3">
        <v>-0.98303696652735295</v>
      </c>
      <c r="F154" s="3">
        <f t="shared" si="8"/>
        <v>0.50591363719870908</v>
      </c>
      <c r="G154" s="3">
        <v>0.112958797845538</v>
      </c>
      <c r="H154" s="3">
        <v>-8.7026153365369492</v>
      </c>
      <c r="I154" s="5">
        <v>3.2432175027544601E-18</v>
      </c>
      <c r="J154" s="5">
        <v>1.24224603816486E-16</v>
      </c>
      <c r="L154" s="8" t="s">
        <v>33</v>
      </c>
      <c r="M154" s="2">
        <v>2335</v>
      </c>
      <c r="N154" s="2" t="s">
        <v>32</v>
      </c>
      <c r="O154" s="3">
        <v>284.93207053540903</v>
      </c>
      <c r="P154" s="3">
        <v>4.1820564336469097</v>
      </c>
      <c r="Q154" s="3">
        <f t="shared" si="9"/>
        <v>18.151997793577245</v>
      </c>
      <c r="R154" s="3">
        <v>0.18685938755667</v>
      </c>
      <c r="S154" s="3">
        <v>22.380767101564999</v>
      </c>
      <c r="T154" s="5">
        <v>6.0593190138930502E-111</v>
      </c>
      <c r="U154" s="5">
        <v>2.6494669413689201E-108</v>
      </c>
    </row>
    <row r="155" spans="1:21" x14ac:dyDescent="0.2">
      <c r="A155" s="8" t="s">
        <v>189</v>
      </c>
      <c r="B155" s="2">
        <v>60</v>
      </c>
      <c r="C155" s="2" t="s">
        <v>188</v>
      </c>
      <c r="D155" s="3">
        <v>19001.6338317064</v>
      </c>
      <c r="E155" s="3">
        <v>-1.03372447308513</v>
      </c>
      <c r="F155" s="3">
        <f t="shared" si="8"/>
        <v>0.48844753962904169</v>
      </c>
      <c r="G155" s="3">
        <v>0.107604882113503</v>
      </c>
      <c r="H155" s="3">
        <v>-9.6066688869632504</v>
      </c>
      <c r="I155" s="5">
        <v>7.4934021348293298E-22</v>
      </c>
      <c r="J155" s="5">
        <v>3.6564270917697399E-20</v>
      </c>
      <c r="L155" s="8" t="s">
        <v>309</v>
      </c>
      <c r="M155" s="2">
        <v>3678</v>
      </c>
      <c r="N155" s="2" t="s">
        <v>308</v>
      </c>
      <c r="O155" s="3">
        <v>337.968600173433</v>
      </c>
      <c r="P155" s="3">
        <v>3.7227262224233302</v>
      </c>
      <c r="Q155" s="3">
        <f t="shared" si="9"/>
        <v>13.202380906994515</v>
      </c>
      <c r="R155" s="3">
        <v>0.19210348887713199</v>
      </c>
      <c r="S155" s="3">
        <v>19.3787538382729</v>
      </c>
      <c r="T155" s="5">
        <v>1.16637253989265E-83</v>
      </c>
      <c r="U155" s="5">
        <v>2.7670327276176799E-81</v>
      </c>
    </row>
    <row r="156" spans="1:21" x14ac:dyDescent="0.2">
      <c r="A156" s="8" t="s">
        <v>390</v>
      </c>
      <c r="B156" s="2">
        <v>51176</v>
      </c>
      <c r="C156" s="2" t="s">
        <v>389</v>
      </c>
      <c r="D156" s="3">
        <v>189.277469205795</v>
      </c>
      <c r="E156" s="3">
        <v>-1.0476565922502501</v>
      </c>
      <c r="F156" s="3">
        <f t="shared" si="8"/>
        <v>0.48375329992389876</v>
      </c>
      <c r="G156" s="3">
        <v>6.9912331430006996E-2</v>
      </c>
      <c r="H156" s="3">
        <v>-14.9852904462086</v>
      </c>
      <c r="I156" s="5">
        <v>9.1624148643800104E-51</v>
      </c>
      <c r="J156" s="5">
        <v>2.1529725481321901E-48</v>
      </c>
      <c r="L156" s="8" t="s">
        <v>9</v>
      </c>
      <c r="M156" s="2">
        <v>7450</v>
      </c>
      <c r="N156" s="2" t="s">
        <v>8</v>
      </c>
      <c r="O156" s="3">
        <v>698.50307365236097</v>
      </c>
      <c r="P156" s="3">
        <v>3.5095793283455898</v>
      </c>
      <c r="Q156" s="3">
        <f t="shared" si="9"/>
        <v>11.389080168614814</v>
      </c>
      <c r="R156" s="3">
        <v>0.21335573792314599</v>
      </c>
      <c r="S156" s="3">
        <v>16.449425558031201</v>
      </c>
      <c r="T156" s="5">
        <v>8.4667437780236398E-61</v>
      </c>
      <c r="U156" s="5">
        <v>1.4866802066923399E-58</v>
      </c>
    </row>
    <row r="157" spans="1:21" x14ac:dyDescent="0.2">
      <c r="A157" s="8" t="s">
        <v>193</v>
      </c>
      <c r="B157" s="2">
        <v>2260</v>
      </c>
      <c r="C157" s="2" t="s">
        <v>192</v>
      </c>
      <c r="D157" s="3">
        <v>457.61962963178598</v>
      </c>
      <c r="E157" s="3">
        <v>-1.06469050675041</v>
      </c>
      <c r="F157" s="3">
        <f t="shared" si="8"/>
        <v>0.47807520658108693</v>
      </c>
      <c r="G157" s="3">
        <v>6.7247412333882206E-2</v>
      </c>
      <c r="H157" s="3">
        <v>-15.8324383020753</v>
      </c>
      <c r="I157" s="5">
        <v>1.8587632060137401E-56</v>
      </c>
      <c r="J157" s="5">
        <v>5.4021528545304701E-54</v>
      </c>
      <c r="L157" s="8" t="s">
        <v>11</v>
      </c>
      <c r="M157" s="2">
        <v>5649</v>
      </c>
      <c r="N157" s="2" t="s">
        <v>10</v>
      </c>
      <c r="O157" s="3">
        <v>206.200532497523</v>
      </c>
      <c r="P157" s="3">
        <v>3.5003959187871101</v>
      </c>
      <c r="Q157" s="3">
        <f t="shared" si="9"/>
        <v>11.316813745973459</v>
      </c>
      <c r="R157" s="3">
        <v>0.14320431271016701</v>
      </c>
      <c r="S157" s="3">
        <v>24.443369424715598</v>
      </c>
      <c r="T157" s="5">
        <v>5.9195519455262396E-132</v>
      </c>
      <c r="U157" s="5">
        <v>4.1251877620386E-129</v>
      </c>
    </row>
    <row r="158" spans="1:21" x14ac:dyDescent="0.2">
      <c r="A158" s="8" t="s">
        <v>392</v>
      </c>
      <c r="B158" s="2">
        <v>1460</v>
      </c>
      <c r="C158" s="2" t="s">
        <v>391</v>
      </c>
      <c r="D158" s="3">
        <v>144.65453403280301</v>
      </c>
      <c r="E158" s="3">
        <v>-1.09431649866636</v>
      </c>
      <c r="F158" s="3">
        <f t="shared" si="8"/>
        <v>0.46835796372071031</v>
      </c>
      <c r="G158" s="3">
        <v>8.9367125635240602E-2</v>
      </c>
      <c r="H158" s="3">
        <v>-12.245179543235</v>
      </c>
      <c r="I158" s="5">
        <v>1.7828210961946501E-34</v>
      </c>
      <c r="J158" s="5">
        <v>1.81191498647611E-32</v>
      </c>
      <c r="L158" s="8" t="s">
        <v>55</v>
      </c>
      <c r="M158" s="2">
        <v>3675</v>
      </c>
      <c r="N158" s="2" t="s">
        <v>54</v>
      </c>
      <c r="O158" s="3">
        <v>46.492544987983202</v>
      </c>
      <c r="P158" s="3">
        <v>3.4626291510295601</v>
      </c>
      <c r="Q158" s="3">
        <f t="shared" si="9"/>
        <v>11.024407003555854</v>
      </c>
      <c r="R158" s="3">
        <v>0.19448974322857901</v>
      </c>
      <c r="S158" s="3">
        <v>17.803659429793299</v>
      </c>
      <c r="T158" s="5">
        <v>6.6198407660275396E-71</v>
      </c>
      <c r="U158" s="5">
        <v>1.36687452854087E-68</v>
      </c>
    </row>
    <row r="159" spans="1:21" x14ac:dyDescent="0.2">
      <c r="A159" s="8" t="s">
        <v>394</v>
      </c>
      <c r="B159" s="2">
        <v>2064</v>
      </c>
      <c r="C159" s="2" t="s">
        <v>393</v>
      </c>
      <c r="D159" s="3">
        <v>356.84616138429999</v>
      </c>
      <c r="E159" s="3">
        <v>-1.1494095561403801</v>
      </c>
      <c r="F159" s="3">
        <f t="shared" si="8"/>
        <v>0.4508096939582818</v>
      </c>
      <c r="G159" s="3">
        <v>9.5392339017311201E-2</v>
      </c>
      <c r="H159" s="3">
        <v>-12.0492858019949</v>
      </c>
      <c r="I159" s="5">
        <v>1.9563767544056601E-33</v>
      </c>
      <c r="J159" s="5">
        <v>1.9064316066755401E-31</v>
      </c>
      <c r="L159" s="8" t="s">
        <v>273</v>
      </c>
      <c r="M159" s="2">
        <v>948</v>
      </c>
      <c r="N159" s="2" t="s">
        <v>272</v>
      </c>
      <c r="O159" s="3">
        <v>12.5852506304415</v>
      </c>
      <c r="P159" s="3">
        <v>2.9768607674485001</v>
      </c>
      <c r="Q159" s="3">
        <f t="shared" si="9"/>
        <v>7.8727123547610702</v>
      </c>
      <c r="R159" s="3">
        <v>0.20319060975438</v>
      </c>
      <c r="S159" s="3">
        <v>14.650582381966201</v>
      </c>
      <c r="T159" s="5">
        <v>1.3356593197079E-48</v>
      </c>
      <c r="U159" s="5">
        <v>1.68277982087493E-46</v>
      </c>
    </row>
    <row r="160" spans="1:21" x14ac:dyDescent="0.2">
      <c r="A160" s="8" t="s">
        <v>73</v>
      </c>
      <c r="B160" s="2">
        <v>5880</v>
      </c>
      <c r="C160" s="2" t="s">
        <v>72</v>
      </c>
      <c r="D160" s="3">
        <v>176.595347160671</v>
      </c>
      <c r="E160" s="3">
        <v>-1.29061716091959</v>
      </c>
      <c r="F160" s="3">
        <f t="shared" si="8"/>
        <v>0.40877612425043813</v>
      </c>
      <c r="G160" s="3">
        <v>8.1468157270232794E-2</v>
      </c>
      <c r="H160" s="3">
        <v>-15.8419829804002</v>
      </c>
      <c r="I160" s="5">
        <v>1.59704058278934E-56</v>
      </c>
      <c r="J160" s="5">
        <v>4.6825795211483598E-54</v>
      </c>
      <c r="L160" s="8" t="s">
        <v>283</v>
      </c>
      <c r="M160" s="2">
        <v>3339</v>
      </c>
      <c r="N160" s="2" t="s">
        <v>282</v>
      </c>
      <c r="O160" s="3">
        <v>267.4181871783</v>
      </c>
      <c r="P160" s="3">
        <v>2.0522308338986401</v>
      </c>
      <c r="Q160" s="3">
        <f t="shared" si="9"/>
        <v>4.1474679536047212</v>
      </c>
      <c r="R160" s="3">
        <v>0.19448971894238901</v>
      </c>
      <c r="S160" s="3">
        <v>10.551873101870999</v>
      </c>
      <c r="T160" s="5">
        <v>4.9794359359814502E-26</v>
      </c>
      <c r="U160" s="5">
        <v>3.4272043633452598E-24</v>
      </c>
    </row>
    <row r="161" spans="1:21" x14ac:dyDescent="0.2">
      <c r="F161" s="3"/>
      <c r="L161" s="8" t="s">
        <v>37</v>
      </c>
      <c r="M161" s="2">
        <v>1282</v>
      </c>
      <c r="N161" s="2" t="s">
        <v>36</v>
      </c>
      <c r="O161" s="3">
        <v>2920.1429252696598</v>
      </c>
      <c r="P161" s="3">
        <v>1.935149633248</v>
      </c>
      <c r="Q161" s="3">
        <f t="shared" si="9"/>
        <v>3.8241778853682913</v>
      </c>
      <c r="R161" s="3">
        <v>0.13667320546928</v>
      </c>
      <c r="S161" s="3">
        <v>14.158954029090699</v>
      </c>
      <c r="T161" s="5">
        <v>1.6442323387698199E-45</v>
      </c>
      <c r="U161" s="5">
        <v>1.90970735180036E-43</v>
      </c>
    </row>
    <row r="162" spans="1:21" x14ac:dyDescent="0.2">
      <c r="A162" s="14" t="s">
        <v>203</v>
      </c>
      <c r="D162" s="3"/>
      <c r="E162" s="3"/>
      <c r="F162" s="3"/>
      <c r="G162" s="3"/>
      <c r="H162" s="3"/>
      <c r="L162" s="8" t="s">
        <v>23</v>
      </c>
      <c r="M162" s="2">
        <v>3690</v>
      </c>
      <c r="N162" s="2" t="s">
        <v>22</v>
      </c>
      <c r="O162" s="3">
        <v>48.243838677103497</v>
      </c>
      <c r="P162" s="3">
        <v>1.7727728799295599</v>
      </c>
      <c r="Q162" s="3">
        <f t="shared" si="9"/>
        <v>3.4171009750828154</v>
      </c>
      <c r="R162" s="3">
        <v>0.168861388605579</v>
      </c>
      <c r="S162" s="3">
        <v>10.498390985462899</v>
      </c>
      <c r="T162" s="5">
        <v>8.7865002802869806E-26</v>
      </c>
      <c r="U162" s="5">
        <v>5.9196059290150903E-24</v>
      </c>
    </row>
    <row r="163" spans="1:21" x14ac:dyDescent="0.2">
      <c r="A163" s="15" t="s">
        <v>7</v>
      </c>
      <c r="B163" s="1" t="s">
        <v>0</v>
      </c>
      <c r="C163" s="1" t="s">
        <v>75</v>
      </c>
      <c r="D163" s="4" t="s">
        <v>1</v>
      </c>
      <c r="E163" s="4" t="s">
        <v>2</v>
      </c>
      <c r="F163" s="7" t="s">
        <v>364</v>
      </c>
      <c r="G163" s="4" t="s">
        <v>3</v>
      </c>
      <c r="H163" s="4" t="s">
        <v>4</v>
      </c>
      <c r="I163" s="6" t="s">
        <v>5</v>
      </c>
      <c r="J163" s="6" t="s">
        <v>6</v>
      </c>
      <c r="L163" s="8" t="s">
        <v>29</v>
      </c>
      <c r="M163" s="2">
        <v>3672</v>
      </c>
      <c r="N163" s="2" t="s">
        <v>314</v>
      </c>
      <c r="O163" s="3">
        <v>39.223852110000003</v>
      </c>
      <c r="P163" s="3">
        <v>1.509411265</v>
      </c>
      <c r="Q163" s="3">
        <f t="shared" si="9"/>
        <v>2.8469383754850903</v>
      </c>
      <c r="R163" s="3">
        <v>0.159604936</v>
      </c>
      <c r="S163" s="3">
        <v>9.4571715879999996</v>
      </c>
      <c r="T163" s="5">
        <v>3.1599999999999999E-21</v>
      </c>
      <c r="U163" s="5">
        <v>1.7599999999999999E-19</v>
      </c>
    </row>
    <row r="164" spans="1:21" x14ac:dyDescent="0.2">
      <c r="A164" s="8" t="s">
        <v>205</v>
      </c>
      <c r="B164" s="2">
        <v>196883</v>
      </c>
      <c r="C164" s="2" t="s">
        <v>204</v>
      </c>
      <c r="D164" s="3">
        <v>3.96356902226665</v>
      </c>
      <c r="E164" s="3">
        <v>2.13148235541304</v>
      </c>
      <c r="F164" s="3">
        <f t="shared" ref="F164:F200" si="10">2^E164</f>
        <v>4.3816746218267051</v>
      </c>
      <c r="G164" s="3">
        <v>0.35552454314848603</v>
      </c>
      <c r="H164" s="3">
        <v>5.9953170505104003</v>
      </c>
      <c r="I164" s="5">
        <v>2.0308881884826701E-9</v>
      </c>
      <c r="J164" s="5">
        <v>3.4260380580859401E-8</v>
      </c>
      <c r="L164" s="8" t="s">
        <v>275</v>
      </c>
      <c r="M164" s="2">
        <v>9899</v>
      </c>
      <c r="N164" s="2" t="s">
        <v>274</v>
      </c>
      <c r="O164" s="3">
        <v>2.75700701773766</v>
      </c>
      <c r="P164" s="3">
        <v>1.4017099737132901</v>
      </c>
      <c r="Q164" s="3">
        <f t="shared" si="9"/>
        <v>2.6421456050072529</v>
      </c>
      <c r="R164" s="3">
        <v>0.211930928783856</v>
      </c>
      <c r="S164" s="3">
        <v>6.6139943884399504</v>
      </c>
      <c r="T164" s="5">
        <v>3.7408592675280898E-11</v>
      </c>
      <c r="U164" s="5">
        <v>1.18160285645717E-9</v>
      </c>
    </row>
    <row r="165" spans="1:21" x14ac:dyDescent="0.2">
      <c r="A165" s="8" t="s">
        <v>207</v>
      </c>
      <c r="B165" s="2">
        <v>153</v>
      </c>
      <c r="C165" s="2" t="s">
        <v>206</v>
      </c>
      <c r="D165" s="3">
        <v>5.9110142643674504</v>
      </c>
      <c r="E165" s="3">
        <v>1.2818736837412099</v>
      </c>
      <c r="F165" s="3">
        <f t="shared" si="10"/>
        <v>2.4315456612207602</v>
      </c>
      <c r="G165" s="3">
        <v>0.27205101589330799</v>
      </c>
      <c r="H165" s="3">
        <v>4.7118871419466597</v>
      </c>
      <c r="I165" s="5">
        <v>2.4543329894660198E-6</v>
      </c>
      <c r="J165" s="5">
        <v>2.5798528111354099E-5</v>
      </c>
      <c r="L165" s="8" t="s">
        <v>316</v>
      </c>
      <c r="M165" s="2">
        <v>22801</v>
      </c>
      <c r="N165" s="2" t="s">
        <v>315</v>
      </c>
      <c r="O165" s="3">
        <v>8.7256008307379194</v>
      </c>
      <c r="P165" s="3">
        <v>1.3868180446289899</v>
      </c>
      <c r="Q165" s="3">
        <f t="shared" si="9"/>
        <v>2.6150128660077829</v>
      </c>
      <c r="R165" s="3">
        <v>0.21471470567231901</v>
      </c>
      <c r="S165" s="3">
        <v>6.4588871092297202</v>
      </c>
      <c r="T165" s="5">
        <v>1.05475755707057E-10</v>
      </c>
      <c r="U165" s="5">
        <v>3.2220676058457002E-9</v>
      </c>
    </row>
    <row r="166" spans="1:21" x14ac:dyDescent="0.2">
      <c r="A166" s="8" t="s">
        <v>209</v>
      </c>
      <c r="B166" s="2">
        <v>2977</v>
      </c>
      <c r="C166" s="2" t="s">
        <v>208</v>
      </c>
      <c r="D166" s="3">
        <v>9.9735597251527999</v>
      </c>
      <c r="E166" s="3">
        <v>1.2028707565893999</v>
      </c>
      <c r="F166" s="3">
        <f t="shared" si="10"/>
        <v>2.3019727518666797</v>
      </c>
      <c r="G166" s="3">
        <v>0.29115099432472302</v>
      </c>
      <c r="H166" s="3">
        <v>4.1314327618192204</v>
      </c>
      <c r="I166" s="5">
        <v>3.6050914647382602E-5</v>
      </c>
      <c r="J166" s="5">
        <v>2.94632191439832E-4</v>
      </c>
      <c r="L166" s="8" t="s">
        <v>281</v>
      </c>
      <c r="M166" s="2">
        <v>960</v>
      </c>
      <c r="N166" s="2" t="s">
        <v>280</v>
      </c>
      <c r="O166" s="3">
        <v>2.4648023804584702</v>
      </c>
      <c r="P166" s="3">
        <v>1.3782665860297501</v>
      </c>
      <c r="Q166" s="3">
        <f t="shared" si="9"/>
        <v>2.599558435661792</v>
      </c>
      <c r="R166" s="3">
        <v>0.21207857141497899</v>
      </c>
      <c r="S166" s="3">
        <v>6.4988488786680101</v>
      </c>
      <c r="T166" s="5">
        <v>8.09369132943439E-11</v>
      </c>
      <c r="U166" s="5">
        <v>2.5102825680999601E-9</v>
      </c>
    </row>
    <row r="167" spans="1:21" x14ac:dyDescent="0.2">
      <c r="A167" s="16" t="s">
        <v>406</v>
      </c>
      <c r="B167" s="9">
        <v>2983</v>
      </c>
      <c r="C167" t="s">
        <v>405</v>
      </c>
      <c r="D167" s="11">
        <v>1.4018843423318399</v>
      </c>
      <c r="E167" s="11">
        <v>1.1983639447301799</v>
      </c>
      <c r="F167" s="3">
        <f t="shared" si="10"/>
        <v>2.2947928765590766</v>
      </c>
      <c r="G167" s="11">
        <v>0.39904547738847101</v>
      </c>
      <c r="H167" s="11">
        <v>3.00307612198189</v>
      </c>
      <c r="I167" s="10">
        <v>2.67265571665792E-3</v>
      </c>
      <c r="J167" s="10">
        <v>1.15843052334263E-2</v>
      </c>
      <c r="L167" s="8" t="s">
        <v>27</v>
      </c>
      <c r="M167" s="2">
        <v>3918</v>
      </c>
      <c r="N167" s="2" t="s">
        <v>26</v>
      </c>
      <c r="O167" s="3">
        <v>2.2309085191948701</v>
      </c>
      <c r="P167" s="3">
        <v>1.2640257593228299</v>
      </c>
      <c r="Q167" s="3">
        <f t="shared" si="9"/>
        <v>2.4016497360484181</v>
      </c>
      <c r="R167" s="3">
        <v>0.20744142541605501</v>
      </c>
      <c r="S167" s="3">
        <v>6.09341049786768</v>
      </c>
      <c r="T167" s="5">
        <v>1.1053014438286E-9</v>
      </c>
      <c r="U167" s="5">
        <v>3.0810277746722397E-8</v>
      </c>
    </row>
    <row r="168" spans="1:21" x14ac:dyDescent="0.2">
      <c r="A168" s="8" t="s">
        <v>211</v>
      </c>
      <c r="B168" s="2">
        <v>108</v>
      </c>
      <c r="C168" s="2" t="s">
        <v>210</v>
      </c>
      <c r="D168" s="3">
        <v>5.57475381517696</v>
      </c>
      <c r="E168" s="3">
        <v>1.1468666155368099</v>
      </c>
      <c r="F168" s="3">
        <f t="shared" si="10"/>
        <v>2.2143244339957535</v>
      </c>
      <c r="G168" s="3">
        <v>0.37038401567916202</v>
      </c>
      <c r="H168" s="3">
        <v>3.09642578239733</v>
      </c>
      <c r="I168" s="5">
        <v>1.95868887432419E-3</v>
      </c>
      <c r="J168" s="5">
        <v>9.0358228604997502E-3</v>
      </c>
      <c r="L168" s="8" t="s">
        <v>17</v>
      </c>
      <c r="M168" s="2">
        <v>1287</v>
      </c>
      <c r="N168" s="2" t="s">
        <v>16</v>
      </c>
      <c r="O168" s="3">
        <v>6.4350935219238199</v>
      </c>
      <c r="P168" s="3">
        <v>0.98735069890265503</v>
      </c>
      <c r="Q168" s="3">
        <f t="shared" si="9"/>
        <v>1.9825409958304447</v>
      </c>
      <c r="R168" s="3">
        <v>0.20268865510506201</v>
      </c>
      <c r="S168" s="3">
        <v>4.8712677006558103</v>
      </c>
      <c r="T168" s="5">
        <v>1.10884480189707E-6</v>
      </c>
      <c r="U168" s="5">
        <v>2.1576997454018E-5</v>
      </c>
    </row>
    <row r="169" spans="1:21" x14ac:dyDescent="0.2">
      <c r="A169" s="8" t="s">
        <v>213</v>
      </c>
      <c r="B169" s="2">
        <v>2697</v>
      </c>
      <c r="C169" s="2" t="s">
        <v>212</v>
      </c>
      <c r="D169" s="3">
        <v>185.232603259954</v>
      </c>
      <c r="E169" s="3">
        <v>1.12627789917834</v>
      </c>
      <c r="F169" s="3">
        <f t="shared" si="10"/>
        <v>2.1829482040815233</v>
      </c>
      <c r="G169" s="3">
        <v>0.190442574842726</v>
      </c>
      <c r="H169" s="3">
        <v>5.91400268615598</v>
      </c>
      <c r="I169" s="5">
        <v>3.3389243504710099E-9</v>
      </c>
      <c r="J169" s="5">
        <v>5.4548935690239403E-8</v>
      </c>
      <c r="L169" s="8" t="s">
        <v>49</v>
      </c>
      <c r="M169" s="2">
        <v>1284</v>
      </c>
      <c r="N169" s="2" t="s">
        <v>48</v>
      </c>
      <c r="O169" s="3">
        <v>2791.4245470122301</v>
      </c>
      <c r="P169" s="3">
        <v>0.96141698640787498</v>
      </c>
      <c r="Q169" s="3">
        <f t="shared" si="9"/>
        <v>1.947221478162706</v>
      </c>
      <c r="R169" s="3">
        <v>0.134681066857992</v>
      </c>
      <c r="S169" s="3">
        <v>7.1384717157133402</v>
      </c>
      <c r="T169" s="5">
        <v>9.4374284018994308E-13</v>
      </c>
      <c r="U169" s="5">
        <v>3.3726707269608498E-11</v>
      </c>
    </row>
    <row r="170" spans="1:21" x14ac:dyDescent="0.2">
      <c r="A170" s="8" t="s">
        <v>215</v>
      </c>
      <c r="B170" s="2">
        <v>5579</v>
      </c>
      <c r="C170" s="2" t="s">
        <v>214</v>
      </c>
      <c r="D170" s="3">
        <v>2.9679825248426299</v>
      </c>
      <c r="E170" s="3">
        <v>0.82974165261793797</v>
      </c>
      <c r="F170" s="3">
        <f t="shared" si="10"/>
        <v>1.777367055810682</v>
      </c>
      <c r="G170" s="3">
        <v>0.33972301864972698</v>
      </c>
      <c r="H170" s="3">
        <v>2.4424063341832198</v>
      </c>
      <c r="I170" s="5">
        <v>1.4589715021711599E-2</v>
      </c>
      <c r="J170" s="5">
        <v>4.2683129191995399E-2</v>
      </c>
      <c r="L170" s="8" t="s">
        <v>339</v>
      </c>
      <c r="M170" s="2">
        <v>961</v>
      </c>
      <c r="N170" s="2" t="s">
        <v>338</v>
      </c>
      <c r="O170" s="3">
        <v>70.953188671905295</v>
      </c>
      <c r="P170" s="3">
        <v>0.93283956925197498</v>
      </c>
      <c r="Q170" s="3">
        <f t="shared" si="9"/>
        <v>1.9090297283213407</v>
      </c>
      <c r="R170" s="3">
        <v>0.12979076650216401</v>
      </c>
      <c r="S170" s="3">
        <v>7.1872568010176803</v>
      </c>
      <c r="T170" s="5">
        <v>6.6106006008248302E-13</v>
      </c>
      <c r="U170" s="5">
        <v>2.38537853395459E-11</v>
      </c>
    </row>
    <row r="171" spans="1:21" x14ac:dyDescent="0.2">
      <c r="A171" s="8" t="s">
        <v>97</v>
      </c>
      <c r="B171" s="2">
        <v>5159</v>
      </c>
      <c r="C171" s="2" t="s">
        <v>96</v>
      </c>
      <c r="D171" s="3">
        <v>102.058137438999</v>
      </c>
      <c r="E171" s="3">
        <v>0.75306111200057102</v>
      </c>
      <c r="F171" s="3">
        <f t="shared" si="10"/>
        <v>1.6853650489019547</v>
      </c>
      <c r="G171" s="3">
        <v>0.11346694881536799</v>
      </c>
      <c r="H171" s="3">
        <v>6.6368323098733004</v>
      </c>
      <c r="I171" s="5">
        <v>3.2049590157580703E-11</v>
      </c>
      <c r="J171" s="5">
        <v>6.5831805399935701E-10</v>
      </c>
      <c r="L171" s="8" t="s">
        <v>277</v>
      </c>
      <c r="M171" s="2">
        <v>6383</v>
      </c>
      <c r="N171" s="2" t="s">
        <v>276</v>
      </c>
      <c r="O171" s="3">
        <v>389.08219361271199</v>
      </c>
      <c r="P171" s="3">
        <v>0.87579206096850104</v>
      </c>
      <c r="Q171" s="3">
        <f t="shared" si="9"/>
        <v>1.8350152604933452</v>
      </c>
      <c r="R171" s="3">
        <v>7.6713076774276301E-2</v>
      </c>
      <c r="S171" s="3">
        <v>11.416463760741401</v>
      </c>
      <c r="T171" s="5">
        <v>3.4602883340979102E-30</v>
      </c>
      <c r="U171" s="5">
        <v>2.7460651192307302E-28</v>
      </c>
    </row>
    <row r="172" spans="1:21" x14ac:dyDescent="0.2">
      <c r="A172" s="16" t="s">
        <v>41</v>
      </c>
      <c r="B172" s="9">
        <v>5155</v>
      </c>
      <c r="C172" t="s">
        <v>40</v>
      </c>
      <c r="D172" s="11">
        <v>44.399437431389501</v>
      </c>
      <c r="E172" s="11">
        <v>0.39283450109818702</v>
      </c>
      <c r="F172" s="3">
        <f t="shared" si="10"/>
        <v>1.3129704992463569</v>
      </c>
      <c r="G172" s="11">
        <v>0.106366417517225</v>
      </c>
      <c r="H172" s="11">
        <v>3.6932192534788801</v>
      </c>
      <c r="I172" s="10">
        <v>2.2143294864917601E-4</v>
      </c>
      <c r="J172" s="10">
        <v>1.44961795191553E-3</v>
      </c>
      <c r="L172" s="8" t="s">
        <v>57</v>
      </c>
      <c r="M172" s="2">
        <v>3910</v>
      </c>
      <c r="N172" s="2" t="s">
        <v>56</v>
      </c>
      <c r="O172" s="3">
        <v>316.081548634299</v>
      </c>
      <c r="P172" s="3">
        <v>0.65529009875053801</v>
      </c>
      <c r="Q172" s="3">
        <f t="shared" si="9"/>
        <v>1.5749326105310313</v>
      </c>
      <c r="R172" s="3">
        <v>9.3878819731069194E-2</v>
      </c>
      <c r="S172" s="3">
        <v>6.9801697616962004</v>
      </c>
      <c r="T172" s="5">
        <v>2.94823594181999E-12</v>
      </c>
      <c r="U172" s="5">
        <v>1.0272759609779E-10</v>
      </c>
    </row>
    <row r="173" spans="1:21" x14ac:dyDescent="0.2">
      <c r="A173" s="16" t="s">
        <v>43</v>
      </c>
      <c r="B173" s="9">
        <v>5154</v>
      </c>
      <c r="C173" t="s">
        <v>42</v>
      </c>
      <c r="D173" s="11">
        <v>643.67324179229297</v>
      </c>
      <c r="E173" s="11">
        <v>0.388355271127864</v>
      </c>
      <c r="F173" s="3">
        <f t="shared" si="10"/>
        <v>1.3089003552647431</v>
      </c>
      <c r="G173" s="11">
        <v>5.0855586860126097E-2</v>
      </c>
      <c r="H173" s="11">
        <v>7.6364327914650003</v>
      </c>
      <c r="I173" s="10">
        <v>2.2332274713757001E-14</v>
      </c>
      <c r="J173" s="10">
        <v>6.1352647248440804E-13</v>
      </c>
      <c r="L173" s="8" t="s">
        <v>324</v>
      </c>
      <c r="M173" s="2">
        <v>3912</v>
      </c>
      <c r="N173" s="2" t="s">
        <v>323</v>
      </c>
      <c r="O173" s="3">
        <v>505.53548234943202</v>
      </c>
      <c r="P173" s="3">
        <v>0.62527740862566605</v>
      </c>
      <c r="Q173" s="3">
        <f t="shared" si="9"/>
        <v>1.5425073979392159</v>
      </c>
      <c r="R173" s="3">
        <v>5.2815104411420899E-2</v>
      </c>
      <c r="S173" s="3">
        <v>11.838988402917099</v>
      </c>
      <c r="T173" s="5">
        <v>2.4539491069474599E-32</v>
      </c>
      <c r="U173" s="5">
        <v>2.06502132395956E-30</v>
      </c>
    </row>
    <row r="174" spans="1:21" x14ac:dyDescent="0.2">
      <c r="A174" s="16" t="s">
        <v>404</v>
      </c>
      <c r="B174" s="9">
        <v>983</v>
      </c>
      <c r="C174" t="s">
        <v>403</v>
      </c>
      <c r="D174" s="11">
        <v>525.49649735219703</v>
      </c>
      <c r="E174" s="11">
        <v>0.37646759490980602</v>
      </c>
      <c r="F174" s="3">
        <f t="shared" si="10"/>
        <v>1.2981594479378085</v>
      </c>
      <c r="G174" s="11">
        <v>8.9724673476562697E-2</v>
      </c>
      <c r="H174" s="11">
        <v>4.19580902691325</v>
      </c>
      <c r="I174" s="10">
        <v>2.71899280354017E-5</v>
      </c>
      <c r="J174" s="10">
        <v>2.2864383138805299E-4</v>
      </c>
      <c r="L174" s="8" t="s">
        <v>326</v>
      </c>
      <c r="M174" s="2">
        <v>3688</v>
      </c>
      <c r="N174" s="2" t="s">
        <v>325</v>
      </c>
      <c r="O174" s="3">
        <v>1464.2369149419601</v>
      </c>
      <c r="P174" s="3">
        <v>0.60101868283791804</v>
      </c>
      <c r="Q174" s="3">
        <f t="shared" si="9"/>
        <v>1.5167871875752483</v>
      </c>
      <c r="R174" s="3">
        <v>0.13156178626970699</v>
      </c>
      <c r="S174" s="3">
        <v>4.5683378120589202</v>
      </c>
      <c r="T174" s="5">
        <v>4.9160725698469298E-6</v>
      </c>
      <c r="U174" s="5">
        <v>8.6389612535529205E-5</v>
      </c>
    </row>
    <row r="175" spans="1:21" x14ac:dyDescent="0.2">
      <c r="A175" s="8" t="s">
        <v>217</v>
      </c>
      <c r="B175" s="2">
        <v>1453</v>
      </c>
      <c r="C175" s="2" t="s">
        <v>216</v>
      </c>
      <c r="D175" s="3">
        <v>450.44564123667999</v>
      </c>
      <c r="E175" s="3">
        <v>-0.32905740757406998</v>
      </c>
      <c r="F175" s="3">
        <f t="shared" si="10"/>
        <v>0.79605642155251977</v>
      </c>
      <c r="G175" s="3">
        <v>7.59133229033883E-2</v>
      </c>
      <c r="H175" s="3">
        <v>-4.33464634386835</v>
      </c>
      <c r="I175" s="5">
        <v>1.45994639410454E-5</v>
      </c>
      <c r="J175" s="5">
        <v>1.3083836605212799E-4</v>
      </c>
      <c r="L175" s="8" t="s">
        <v>328</v>
      </c>
      <c r="M175" s="2">
        <v>3915</v>
      </c>
      <c r="N175" s="2" t="s">
        <v>327</v>
      </c>
      <c r="O175" s="3">
        <v>949.539041353465</v>
      </c>
      <c r="P175" s="3">
        <v>0.52471257335801802</v>
      </c>
      <c r="Q175" s="3">
        <f t="shared" si="9"/>
        <v>1.438646931316111</v>
      </c>
      <c r="R175" s="3">
        <v>6.7132523847805006E-2</v>
      </c>
      <c r="S175" s="3">
        <v>7.8160710082580103</v>
      </c>
      <c r="T175" s="5">
        <v>5.4497639668838698E-15</v>
      </c>
      <c r="U175" s="5">
        <v>2.2422460601754701E-13</v>
      </c>
    </row>
    <row r="176" spans="1:21" x14ac:dyDescent="0.2">
      <c r="A176" s="8" t="s">
        <v>219</v>
      </c>
      <c r="B176" s="2">
        <v>10383</v>
      </c>
      <c r="C176" s="2" t="s">
        <v>218</v>
      </c>
      <c r="D176" s="3">
        <v>1328.5115291017501</v>
      </c>
      <c r="E176" s="3">
        <v>-0.33523299619194402</v>
      </c>
      <c r="F176" s="3">
        <f t="shared" si="10"/>
        <v>0.79265611179244011</v>
      </c>
      <c r="G176" s="3">
        <v>0.141745115472456</v>
      </c>
      <c r="H176" s="3">
        <v>-2.3650409051103201</v>
      </c>
      <c r="I176" s="5">
        <v>1.80280796009121E-2</v>
      </c>
      <c r="J176" s="5">
        <v>5.0058366344939598E-2</v>
      </c>
      <c r="L176" s="8" t="s">
        <v>279</v>
      </c>
      <c r="M176" s="2">
        <v>6382</v>
      </c>
      <c r="N176" s="2" t="s">
        <v>278</v>
      </c>
      <c r="O176" s="3">
        <v>534.86120433553697</v>
      </c>
      <c r="P176" s="3">
        <v>-0.46908090676308301</v>
      </c>
      <c r="Q176" s="3">
        <f t="shared" si="9"/>
        <v>0.7224246840365357</v>
      </c>
      <c r="R176" s="3">
        <v>0.104225925707601</v>
      </c>
      <c r="S176" s="3">
        <v>-4.5006163637160501</v>
      </c>
      <c r="T176" s="5">
        <v>6.77566995463806E-6</v>
      </c>
      <c r="U176" s="5">
        <v>1.15606304505301E-4</v>
      </c>
    </row>
    <row r="177" spans="1:21" x14ac:dyDescent="0.2">
      <c r="A177" s="8" t="s">
        <v>221</v>
      </c>
      <c r="B177" s="2">
        <v>84617</v>
      </c>
      <c r="C177" s="2" t="s">
        <v>220</v>
      </c>
      <c r="D177" s="3">
        <v>815.34124827551102</v>
      </c>
      <c r="E177" s="3">
        <v>-0.36911818776371003</v>
      </c>
      <c r="F177" s="3">
        <f t="shared" si="10"/>
        <v>0.77425559706342517</v>
      </c>
      <c r="G177" s="3">
        <v>0.16800777711511999</v>
      </c>
      <c r="H177" s="3">
        <v>-2.1970303643193101</v>
      </c>
      <c r="I177" s="5">
        <v>2.8018277700784001E-2</v>
      </c>
      <c r="J177" s="5">
        <v>6.7555451745939396E-2</v>
      </c>
      <c r="L177" s="8" t="s">
        <v>330</v>
      </c>
      <c r="M177" s="2">
        <v>1302</v>
      </c>
      <c r="N177" s="2" t="s">
        <v>329</v>
      </c>
      <c r="O177" s="3">
        <v>308.81322235138703</v>
      </c>
      <c r="P177" s="3">
        <v>-0.66604336442451295</v>
      </c>
      <c r="Q177" s="3">
        <f t="shared" si="9"/>
        <v>0.63023275201573514</v>
      </c>
      <c r="R177" s="3">
        <v>0.12513842896536401</v>
      </c>
      <c r="S177" s="3">
        <v>-5.3224526624739701</v>
      </c>
      <c r="T177" s="5">
        <v>1.02377430460842E-7</v>
      </c>
      <c r="U177" s="5">
        <v>2.3248642558826702E-6</v>
      </c>
    </row>
    <row r="178" spans="1:21" x14ac:dyDescent="0.2">
      <c r="A178" s="8" t="s">
        <v>223</v>
      </c>
      <c r="B178" s="2">
        <v>84790</v>
      </c>
      <c r="C178" s="2" t="s">
        <v>222</v>
      </c>
      <c r="D178" s="3">
        <v>532.04810432869294</v>
      </c>
      <c r="E178" s="3">
        <v>-0.379377136126957</v>
      </c>
      <c r="F178" s="3">
        <f t="shared" si="10"/>
        <v>0.76876942470222309</v>
      </c>
      <c r="G178" s="3">
        <v>0.14796718357148</v>
      </c>
      <c r="H178" s="3">
        <v>-2.5639275342676799</v>
      </c>
      <c r="I178" s="5">
        <v>1.03495150168544E-2</v>
      </c>
      <c r="J178" s="5">
        <v>3.3152500450469503E-2</v>
      </c>
      <c r="L178" s="8"/>
      <c r="O178" s="3"/>
      <c r="P178" s="3"/>
      <c r="Q178" s="3"/>
      <c r="R178" s="3"/>
      <c r="S178" s="3"/>
      <c r="T178" s="5"/>
      <c r="U178" s="5"/>
    </row>
    <row r="179" spans="1:21" x14ac:dyDescent="0.2">
      <c r="A179" s="8" t="s">
        <v>225</v>
      </c>
      <c r="B179" s="2">
        <v>5578</v>
      </c>
      <c r="C179" s="2" t="s">
        <v>224</v>
      </c>
      <c r="D179" s="3">
        <v>355.48493423048001</v>
      </c>
      <c r="E179" s="3">
        <v>-0.40837656898089603</v>
      </c>
      <c r="F179" s="3">
        <f t="shared" si="10"/>
        <v>0.75347075988447687</v>
      </c>
      <c r="G179" s="3">
        <v>7.7481821129192593E-2</v>
      </c>
      <c r="H179" s="3">
        <v>-5.2706113902507798</v>
      </c>
      <c r="I179" s="5">
        <v>1.3597007795165201E-7</v>
      </c>
      <c r="J179" s="5">
        <v>1.75837651159022E-6</v>
      </c>
      <c r="L179" s="14" t="s">
        <v>300</v>
      </c>
      <c r="O179" s="3"/>
      <c r="P179" s="3"/>
      <c r="Q179" s="3"/>
      <c r="R179" s="3"/>
      <c r="S179" s="3"/>
      <c r="T179" s="5"/>
      <c r="U179" s="5"/>
    </row>
    <row r="180" spans="1:21" x14ac:dyDescent="0.2">
      <c r="A180" s="8" t="s">
        <v>227</v>
      </c>
      <c r="B180" s="2">
        <v>2885</v>
      </c>
      <c r="C180" s="2" t="s">
        <v>226</v>
      </c>
      <c r="D180" s="3">
        <v>594.62137799361005</v>
      </c>
      <c r="E180" s="3">
        <v>-0.40888665759611798</v>
      </c>
      <c r="F180" s="3">
        <f t="shared" si="10"/>
        <v>0.75320440496585583</v>
      </c>
      <c r="G180" s="3">
        <v>0.111710042777312</v>
      </c>
      <c r="H180" s="3">
        <v>-3.66024976296189</v>
      </c>
      <c r="I180" s="5">
        <v>2.5196952175943302E-4</v>
      </c>
      <c r="J180" s="5">
        <v>1.62039095398555E-3</v>
      </c>
      <c r="L180" s="15" t="s">
        <v>7</v>
      </c>
      <c r="M180" s="1" t="s">
        <v>0</v>
      </c>
      <c r="N180" s="1" t="s">
        <v>75</v>
      </c>
      <c r="O180" s="4" t="s">
        <v>1</v>
      </c>
      <c r="P180" s="4" t="s">
        <v>2</v>
      </c>
      <c r="Q180" s="1" t="s">
        <v>364</v>
      </c>
      <c r="R180" s="4" t="s">
        <v>3</v>
      </c>
      <c r="S180" s="4" t="s">
        <v>4</v>
      </c>
      <c r="T180" s="6" t="s">
        <v>5</v>
      </c>
      <c r="U180" s="6" t="s">
        <v>6</v>
      </c>
    </row>
    <row r="181" spans="1:21" x14ac:dyDescent="0.2">
      <c r="A181" s="8" t="s">
        <v>229</v>
      </c>
      <c r="B181" s="2">
        <v>203068</v>
      </c>
      <c r="C181" s="2" t="s">
        <v>228</v>
      </c>
      <c r="D181" s="3">
        <v>12062.544865387899</v>
      </c>
      <c r="E181" s="3">
        <v>-0.44808651048077203</v>
      </c>
      <c r="F181" s="3">
        <f t="shared" si="10"/>
        <v>0.73301442243643145</v>
      </c>
      <c r="G181" s="3">
        <v>0.15168017955979499</v>
      </c>
      <c r="H181" s="3">
        <v>-2.9541533493776502</v>
      </c>
      <c r="I181" s="5">
        <v>3.13528168277462E-3</v>
      </c>
      <c r="J181" s="5">
        <v>1.31959035459462E-2</v>
      </c>
      <c r="L181" s="8" t="s">
        <v>305</v>
      </c>
      <c r="M181" s="2">
        <v>7057</v>
      </c>
      <c r="N181" s="2" t="s">
        <v>304</v>
      </c>
      <c r="O181" s="3">
        <v>3843.8758319726899</v>
      </c>
      <c r="P181" s="3">
        <v>7.6307210843834499</v>
      </c>
      <c r="Q181" s="3">
        <f t="shared" si="9"/>
        <v>198.1873519502571</v>
      </c>
      <c r="R181" s="3">
        <v>0.178113426358881</v>
      </c>
      <c r="S181" s="3">
        <v>42.841919558654297</v>
      </c>
      <c r="T181" s="5">
        <v>0</v>
      </c>
      <c r="U181" s="5">
        <v>0</v>
      </c>
    </row>
    <row r="182" spans="1:21" x14ac:dyDescent="0.2">
      <c r="A182" s="8" t="s">
        <v>129</v>
      </c>
      <c r="B182" s="2">
        <v>6654</v>
      </c>
      <c r="C182" s="2" t="s">
        <v>128</v>
      </c>
      <c r="D182" s="3">
        <v>175.07072921515299</v>
      </c>
      <c r="E182" s="3">
        <v>-0.48673000593274801</v>
      </c>
      <c r="F182" s="3">
        <f t="shared" si="10"/>
        <v>0.71364079511631118</v>
      </c>
      <c r="G182" s="3">
        <v>0.18418758641256899</v>
      </c>
      <c r="H182" s="3">
        <v>-2.64257768622095</v>
      </c>
      <c r="I182" s="5">
        <v>8.2277587897903806E-3</v>
      </c>
      <c r="J182" s="5">
        <v>2.79907695064519E-2</v>
      </c>
      <c r="L182" s="8" t="s">
        <v>285</v>
      </c>
      <c r="M182" s="2">
        <v>652</v>
      </c>
      <c r="N182" s="2" t="s">
        <v>284</v>
      </c>
      <c r="O182" s="3">
        <v>51.543279931150103</v>
      </c>
      <c r="P182" s="3">
        <v>4.0706080494880599</v>
      </c>
      <c r="Q182" s="3">
        <f t="shared" si="9"/>
        <v>16.802547178214503</v>
      </c>
      <c r="R182" s="3">
        <v>0.20104593540642099</v>
      </c>
      <c r="S182" s="3">
        <v>20.247154170310299</v>
      </c>
      <c r="T182" s="5">
        <v>3.7636424475276601E-91</v>
      </c>
      <c r="U182" s="5">
        <v>1.04911533224834E-88</v>
      </c>
    </row>
    <row r="183" spans="1:21" x14ac:dyDescent="0.2">
      <c r="A183" s="8" t="s">
        <v>131</v>
      </c>
      <c r="B183" s="2">
        <v>5594</v>
      </c>
      <c r="C183" s="2" t="s">
        <v>130</v>
      </c>
      <c r="D183" s="3">
        <v>567.11487116208104</v>
      </c>
      <c r="E183" s="3">
        <v>-0.50766172119955</v>
      </c>
      <c r="F183" s="3">
        <f t="shared" si="10"/>
        <v>0.70336150271565634</v>
      </c>
      <c r="G183" s="3">
        <v>4.9697016395548098E-2</v>
      </c>
      <c r="H183" s="3">
        <v>-10.215134791170801</v>
      </c>
      <c r="I183" s="5">
        <v>1.6964320525782101E-24</v>
      </c>
      <c r="J183" s="5">
        <v>9.8434652830159604E-23</v>
      </c>
      <c r="L183" s="8" t="s">
        <v>295</v>
      </c>
      <c r="M183" s="2">
        <v>654</v>
      </c>
      <c r="N183" s="2" t="s">
        <v>294</v>
      </c>
      <c r="O183" s="3">
        <v>80.113831436165796</v>
      </c>
      <c r="P183" s="3">
        <v>3.5309650635369398</v>
      </c>
      <c r="Q183" s="3">
        <f t="shared" si="9"/>
        <v>11.55916326201981</v>
      </c>
      <c r="R183" s="3">
        <v>0.162835045014633</v>
      </c>
      <c r="S183" s="3">
        <v>21.684306736425299</v>
      </c>
      <c r="T183" s="5">
        <v>2.8857206744255599E-104</v>
      </c>
      <c r="U183" s="5">
        <v>1.09070459389305E-101</v>
      </c>
    </row>
    <row r="184" spans="1:21" x14ac:dyDescent="0.2">
      <c r="A184" s="8" t="s">
        <v>231</v>
      </c>
      <c r="B184" s="2">
        <v>2778</v>
      </c>
      <c r="C184" s="2" t="s">
        <v>230</v>
      </c>
      <c r="D184" s="3">
        <v>1901.5382405913199</v>
      </c>
      <c r="E184" s="3">
        <v>-0.51348961588050301</v>
      </c>
      <c r="F184" s="3">
        <f t="shared" si="10"/>
        <v>0.70052594259471446</v>
      </c>
      <c r="G184" s="3">
        <v>4.71889684247161E-2</v>
      </c>
      <c r="H184" s="3">
        <v>-10.881560521919599</v>
      </c>
      <c r="I184" s="5">
        <v>1.4112597547651201E-27</v>
      </c>
      <c r="J184" s="5">
        <v>9.9696925788652299E-26</v>
      </c>
      <c r="L184" s="8" t="s">
        <v>297</v>
      </c>
      <c r="M184" s="2">
        <v>7048</v>
      </c>
      <c r="N184" s="2" t="s">
        <v>296</v>
      </c>
      <c r="O184" s="3">
        <v>447.26273354363201</v>
      </c>
      <c r="P184" s="3">
        <v>3.1585895588470301</v>
      </c>
      <c r="Q184" s="3">
        <f t="shared" si="9"/>
        <v>8.929562908383744</v>
      </c>
      <c r="R184" s="3">
        <v>0.103417880852352</v>
      </c>
      <c r="S184" s="3">
        <v>30.542006206417199</v>
      </c>
      <c r="T184" s="5">
        <v>7.2203902239612898E-205</v>
      </c>
      <c r="U184" s="5">
        <v>1.1501050142452601E-201</v>
      </c>
    </row>
    <row r="185" spans="1:21" x14ac:dyDescent="0.2">
      <c r="A185" s="8" t="s">
        <v>233</v>
      </c>
      <c r="B185" s="2">
        <v>115</v>
      </c>
      <c r="C185" s="2" t="s">
        <v>232</v>
      </c>
      <c r="D185" s="3">
        <v>87.118088680790706</v>
      </c>
      <c r="E185" s="3">
        <v>-0.52036720713906703</v>
      </c>
      <c r="F185" s="3">
        <f t="shared" si="10"/>
        <v>0.69719435469125168</v>
      </c>
      <c r="G185" s="3">
        <v>8.9820758487697702E-2</v>
      </c>
      <c r="H185" s="3">
        <v>-5.7933958240882504</v>
      </c>
      <c r="I185" s="5">
        <v>6.8977278017278099E-9</v>
      </c>
      <c r="J185" s="5">
        <v>1.0785064536425E-7</v>
      </c>
      <c r="L185" s="8" t="s">
        <v>341</v>
      </c>
      <c r="M185" s="2">
        <v>4088</v>
      </c>
      <c r="N185" s="2" t="s">
        <v>340</v>
      </c>
      <c r="O185" s="3">
        <v>23.6474760637762</v>
      </c>
      <c r="P185" s="3">
        <v>2.3385059343271801</v>
      </c>
      <c r="Q185" s="3">
        <f t="shared" si="9"/>
        <v>5.057785782323009</v>
      </c>
      <c r="R185" s="3">
        <v>0.196240168178024</v>
      </c>
      <c r="S185" s="3">
        <v>11.916550806284199</v>
      </c>
      <c r="T185" s="5">
        <v>9.7043547276815802E-33</v>
      </c>
      <c r="U185" s="5">
        <v>8.4534027510663698E-31</v>
      </c>
    </row>
    <row r="186" spans="1:21" x14ac:dyDescent="0.2">
      <c r="A186" s="8" t="s">
        <v>137</v>
      </c>
      <c r="B186" s="2">
        <v>5894</v>
      </c>
      <c r="C186" s="2" t="s">
        <v>136</v>
      </c>
      <c r="D186" s="3">
        <v>473.454436930832</v>
      </c>
      <c r="E186" s="3">
        <v>-0.55885319932333499</v>
      </c>
      <c r="F186" s="3">
        <f t="shared" si="10"/>
        <v>0.67884156159256837</v>
      </c>
      <c r="G186" s="3">
        <v>6.5547585232373307E-2</v>
      </c>
      <c r="H186" s="3">
        <v>-8.5259159028077196</v>
      </c>
      <c r="I186" s="5">
        <v>1.5160538294415701E-17</v>
      </c>
      <c r="J186" s="5">
        <v>5.5076639777475999E-16</v>
      </c>
      <c r="L186" s="8" t="s">
        <v>343</v>
      </c>
      <c r="M186" s="2">
        <v>650</v>
      </c>
      <c r="N186" s="2" t="s">
        <v>342</v>
      </c>
      <c r="O186" s="3">
        <v>13.808536713073201</v>
      </c>
      <c r="P186" s="3">
        <v>1.9926219114352699</v>
      </c>
      <c r="Q186" s="3">
        <f t="shared" si="9"/>
        <v>3.9795958138619909</v>
      </c>
      <c r="R186" s="3">
        <v>0.19484456113447601</v>
      </c>
      <c r="S186" s="3">
        <v>10.226725856925601</v>
      </c>
      <c r="T186" s="5">
        <v>1.50522511476772E-24</v>
      </c>
      <c r="U186" s="5">
        <v>9.7577093195698098E-23</v>
      </c>
    </row>
    <row r="187" spans="1:21" x14ac:dyDescent="0.2">
      <c r="A187" s="8" t="s">
        <v>141</v>
      </c>
      <c r="B187" s="2">
        <v>5595</v>
      </c>
      <c r="C187" s="2" t="s">
        <v>140</v>
      </c>
      <c r="D187" s="3">
        <v>206.51872927690999</v>
      </c>
      <c r="E187" s="3">
        <v>-0.58544853675734299</v>
      </c>
      <c r="F187" s="3">
        <f t="shared" si="10"/>
        <v>0.66644210815629945</v>
      </c>
      <c r="G187" s="3">
        <v>0.156614393571465</v>
      </c>
      <c r="H187" s="3">
        <v>-3.73815281856707</v>
      </c>
      <c r="I187" s="5">
        <v>1.8537726054076699E-4</v>
      </c>
      <c r="J187" s="5">
        <v>1.2420463895322E-3</v>
      </c>
      <c r="L187" s="8" t="s">
        <v>291</v>
      </c>
      <c r="M187" s="2">
        <v>151449</v>
      </c>
      <c r="N187" s="2" t="s">
        <v>290</v>
      </c>
      <c r="O187" s="3">
        <v>5.5771957203481701</v>
      </c>
      <c r="P187" s="3">
        <v>1.9647044729426899</v>
      </c>
      <c r="Q187" s="3">
        <f t="shared" si="9"/>
        <v>3.903327388999235</v>
      </c>
      <c r="R187" s="3">
        <v>0.214690349359628</v>
      </c>
      <c r="S187" s="3">
        <v>9.1513404249560093</v>
      </c>
      <c r="T187" s="5">
        <v>5.6231427122503399E-20</v>
      </c>
      <c r="U187" s="5">
        <v>2.8826685628317801E-18</v>
      </c>
    </row>
    <row r="188" spans="1:21" x14ac:dyDescent="0.2">
      <c r="A188" s="8" t="s">
        <v>235</v>
      </c>
      <c r="B188" s="2">
        <v>1902</v>
      </c>
      <c r="C188" s="2" t="s">
        <v>234</v>
      </c>
      <c r="D188" s="3">
        <v>18.814127637060398</v>
      </c>
      <c r="E188" s="3">
        <v>-0.625589808744344</v>
      </c>
      <c r="F188" s="3">
        <f t="shared" si="10"/>
        <v>0.64815474176472176</v>
      </c>
      <c r="G188" s="3">
        <v>0.17512224138635099</v>
      </c>
      <c r="H188" s="3">
        <v>-3.5723035737315598</v>
      </c>
      <c r="I188" s="5">
        <v>3.53854879354016E-4</v>
      </c>
      <c r="J188" s="5">
        <v>2.1702924588591702E-3</v>
      </c>
      <c r="L188" s="8" t="s">
        <v>289</v>
      </c>
      <c r="M188" s="2">
        <v>7042</v>
      </c>
      <c r="N188" s="2" t="s">
        <v>288</v>
      </c>
      <c r="O188" s="3">
        <v>20.6519612324837</v>
      </c>
      <c r="P188" s="3">
        <v>1.5041884511171799</v>
      </c>
      <c r="Q188" s="3">
        <f t="shared" si="9"/>
        <v>2.8366505828279545</v>
      </c>
      <c r="R188" s="3">
        <v>0.15907167595143201</v>
      </c>
      <c r="S188" s="3">
        <v>9.4560420145220299</v>
      </c>
      <c r="T188" s="5">
        <v>3.1982043143588901E-21</v>
      </c>
      <c r="U188" s="5">
        <v>1.7697259605509499E-19</v>
      </c>
    </row>
    <row r="189" spans="1:21" x14ac:dyDescent="0.2">
      <c r="A189" s="8" t="s">
        <v>237</v>
      </c>
      <c r="B189" s="2">
        <v>6714</v>
      </c>
      <c r="C189" s="2" t="s">
        <v>236</v>
      </c>
      <c r="D189" s="3">
        <v>138.72431578911699</v>
      </c>
      <c r="E189" s="3">
        <v>-0.65073784601497198</v>
      </c>
      <c r="F189" s="3">
        <f t="shared" si="10"/>
        <v>0.63695446896987973</v>
      </c>
      <c r="G189" s="3">
        <v>8.3941982019009806E-2</v>
      </c>
      <c r="H189" s="3">
        <v>-7.7522335113269403</v>
      </c>
      <c r="I189" s="5">
        <v>9.0290158194926198E-15</v>
      </c>
      <c r="J189" s="5">
        <v>2.57443504416032E-13</v>
      </c>
      <c r="L189" s="8" t="s">
        <v>299</v>
      </c>
      <c r="M189" s="2">
        <v>4086</v>
      </c>
      <c r="N189" s="2" t="s">
        <v>298</v>
      </c>
      <c r="O189" s="3">
        <v>49.034389421552703</v>
      </c>
      <c r="P189" s="3">
        <v>1.25689070801062</v>
      </c>
      <c r="Q189" s="3">
        <f t="shared" si="9"/>
        <v>2.3898013624159002</v>
      </c>
      <c r="R189" s="3">
        <v>0.12419967129165101</v>
      </c>
      <c r="S189" s="3">
        <v>10.1199197625824</v>
      </c>
      <c r="T189" s="5">
        <v>4.5078501315642203E-24</v>
      </c>
      <c r="U189" s="5">
        <v>2.8477353522346202E-22</v>
      </c>
    </row>
    <row r="190" spans="1:21" x14ac:dyDescent="0.2">
      <c r="A190" s="8" t="s">
        <v>239</v>
      </c>
      <c r="B190" s="2">
        <v>107</v>
      </c>
      <c r="C190" s="2" t="s">
        <v>238</v>
      </c>
      <c r="D190" s="3">
        <v>260.68605356367499</v>
      </c>
      <c r="E190" s="3">
        <v>-0.68048845817530901</v>
      </c>
      <c r="F190" s="3">
        <f t="shared" si="10"/>
        <v>0.62395398445788575</v>
      </c>
      <c r="G190" s="3">
        <v>6.4155252154163303E-2</v>
      </c>
      <c r="H190" s="3">
        <v>-10.606901778518701</v>
      </c>
      <c r="I190" s="5">
        <v>2.7677493107362098E-26</v>
      </c>
      <c r="J190" s="5">
        <v>1.8230829058312599E-24</v>
      </c>
      <c r="L190" s="8" t="s">
        <v>287</v>
      </c>
      <c r="M190" s="2">
        <v>4091</v>
      </c>
      <c r="N190" s="2" t="s">
        <v>286</v>
      </c>
      <c r="O190" s="3">
        <v>71.455277810268896</v>
      </c>
      <c r="P190" s="3">
        <v>1.08255269470772</v>
      </c>
      <c r="Q190" s="3">
        <f t="shared" si="9"/>
        <v>2.1177799532754156</v>
      </c>
      <c r="R190" s="3">
        <v>0.15686130231133999</v>
      </c>
      <c r="S190" s="3">
        <v>6.9013369056381801</v>
      </c>
      <c r="T190" s="5">
        <v>5.1515393495077198E-12</v>
      </c>
      <c r="U190" s="5">
        <v>1.75120926057961E-10</v>
      </c>
    </row>
    <row r="191" spans="1:21" x14ac:dyDescent="0.2">
      <c r="A191" s="8" t="s">
        <v>241</v>
      </c>
      <c r="B191" s="2">
        <v>5331</v>
      </c>
      <c r="C191" s="2" t="s">
        <v>240</v>
      </c>
      <c r="D191" s="3">
        <v>264.10444407703199</v>
      </c>
      <c r="E191" s="3">
        <v>-0.68145428052391099</v>
      </c>
      <c r="F191" s="3">
        <f t="shared" si="10"/>
        <v>0.62353641386007563</v>
      </c>
      <c r="G191" s="3">
        <v>9.7651512719413094E-2</v>
      </c>
      <c r="H191" s="3">
        <v>-6.97843035449913</v>
      </c>
      <c r="I191" s="5">
        <v>2.98496122714394E-12</v>
      </c>
      <c r="J191" s="5">
        <v>6.7414952541058495E-11</v>
      </c>
      <c r="L191" s="8" t="s">
        <v>345</v>
      </c>
      <c r="M191" s="2">
        <v>4052</v>
      </c>
      <c r="N191" s="2" t="s">
        <v>344</v>
      </c>
      <c r="O191" s="3">
        <v>93.973769563326996</v>
      </c>
      <c r="P191" s="3">
        <v>0.88571786713012102</v>
      </c>
      <c r="Q191" s="3">
        <f t="shared" si="9"/>
        <v>1.8476837772538388</v>
      </c>
      <c r="R191" s="3">
        <v>8.3715744120098204E-2</v>
      </c>
      <c r="S191" s="3">
        <v>10.5800632418613</v>
      </c>
      <c r="T191" s="5">
        <v>3.6870927302771798E-26</v>
      </c>
      <c r="U191" s="5">
        <v>2.5534834746950702E-24</v>
      </c>
    </row>
    <row r="192" spans="1:21" x14ac:dyDescent="0.2">
      <c r="A192" s="8" t="s">
        <v>243</v>
      </c>
      <c r="B192" s="2">
        <v>2767</v>
      </c>
      <c r="C192" s="2" t="s">
        <v>242</v>
      </c>
      <c r="D192" s="3">
        <v>188.913644013175</v>
      </c>
      <c r="E192" s="3">
        <v>-0.70610359803623102</v>
      </c>
      <c r="F192" s="3">
        <f t="shared" si="10"/>
        <v>0.61297341163045893</v>
      </c>
      <c r="G192" s="3">
        <v>0.115702896424744</v>
      </c>
      <c r="H192" s="3">
        <v>-6.102730526677</v>
      </c>
      <c r="I192" s="5">
        <v>1.0427155957782401E-9</v>
      </c>
      <c r="J192" s="5">
        <v>1.82403659552929E-8</v>
      </c>
      <c r="L192" s="8" t="s">
        <v>293</v>
      </c>
      <c r="M192" s="2">
        <v>64750</v>
      </c>
      <c r="N192" s="2" t="s">
        <v>292</v>
      </c>
      <c r="O192" s="3">
        <v>173.32877351873401</v>
      </c>
      <c r="P192" s="3">
        <v>0.72443503990520797</v>
      </c>
      <c r="Q192" s="3">
        <f t="shared" si="9"/>
        <v>1.6522534863184266</v>
      </c>
      <c r="R192" s="3">
        <v>9.7658584998211506E-2</v>
      </c>
      <c r="S192" s="3">
        <v>7.4180374405227703</v>
      </c>
      <c r="T192" s="5">
        <v>1.1886850238446701E-13</v>
      </c>
      <c r="U192" s="5">
        <v>4.5234942033679298E-12</v>
      </c>
    </row>
    <row r="193" spans="1:21" x14ac:dyDescent="0.2">
      <c r="A193" s="8" t="s">
        <v>245</v>
      </c>
      <c r="B193" s="2">
        <v>5598</v>
      </c>
      <c r="C193" s="2" t="s">
        <v>244</v>
      </c>
      <c r="D193" s="3">
        <v>36.845753077234697</v>
      </c>
      <c r="E193" s="3">
        <v>-0.72221832544563402</v>
      </c>
      <c r="F193" s="3">
        <f t="shared" si="10"/>
        <v>0.60616467067940472</v>
      </c>
      <c r="G193" s="3">
        <v>0.12701766905533901</v>
      </c>
      <c r="H193" s="3">
        <v>-5.6859673997873204</v>
      </c>
      <c r="I193" s="5">
        <v>1.3007420863152899E-8</v>
      </c>
      <c r="J193" s="5">
        <v>1.9535896103262899E-7</v>
      </c>
      <c r="L193" s="8" t="s">
        <v>347</v>
      </c>
      <c r="M193" s="2">
        <v>3399</v>
      </c>
      <c r="N193" s="2" t="s">
        <v>346</v>
      </c>
      <c r="O193" s="3">
        <v>936.36399472439996</v>
      </c>
      <c r="P193" s="3">
        <v>0.519817077103365</v>
      </c>
      <c r="Q193" s="3">
        <f t="shared" si="9"/>
        <v>1.4337734447851791</v>
      </c>
      <c r="R193" s="3">
        <v>0.109765637628904</v>
      </c>
      <c r="S193" s="3">
        <v>4.7356995170088201</v>
      </c>
      <c r="T193" s="5">
        <v>2.1830082481827998E-6</v>
      </c>
      <c r="U193" s="5">
        <v>4.0365741239201099E-5</v>
      </c>
    </row>
    <row r="194" spans="1:21" x14ac:dyDescent="0.2">
      <c r="A194" s="8" t="s">
        <v>247</v>
      </c>
      <c r="B194" s="2">
        <v>2771</v>
      </c>
      <c r="C194" s="2" t="s">
        <v>246</v>
      </c>
      <c r="D194" s="3">
        <v>1350.9887192860199</v>
      </c>
      <c r="E194" s="3">
        <v>-0.72789531158380305</v>
      </c>
      <c r="F194" s="3">
        <f t="shared" si="10"/>
        <v>0.60378410743374733</v>
      </c>
      <c r="G194" s="3">
        <v>0.11988424244321599</v>
      </c>
      <c r="H194" s="3">
        <v>-6.0716512591600402</v>
      </c>
      <c r="I194" s="5">
        <v>1.2660163456315599E-9</v>
      </c>
      <c r="J194" s="5">
        <v>2.18694752677085E-8</v>
      </c>
      <c r="L194" s="8" t="s">
        <v>349</v>
      </c>
      <c r="M194" s="2">
        <v>8200</v>
      </c>
      <c r="N194" s="2" t="s">
        <v>348</v>
      </c>
      <c r="O194" s="3">
        <v>14.4860916244418</v>
      </c>
      <c r="P194" s="3">
        <v>-0.58536857827853295</v>
      </c>
      <c r="Q194" s="3">
        <f t="shared" si="9"/>
        <v>0.66647904539693725</v>
      </c>
      <c r="R194" s="3">
        <v>0.19776771606490601</v>
      </c>
      <c r="S194" s="3">
        <v>-2.9598793469729898</v>
      </c>
      <c r="T194" s="5">
        <v>3.07759545544608E-3</v>
      </c>
      <c r="U194" s="5">
        <v>2.3963121039262399E-2</v>
      </c>
    </row>
    <row r="195" spans="1:21" x14ac:dyDescent="0.2">
      <c r="A195" s="8" t="s">
        <v>249</v>
      </c>
      <c r="B195" s="2">
        <v>3710</v>
      </c>
      <c r="C195" s="2" t="s">
        <v>248</v>
      </c>
      <c r="D195" s="3">
        <v>840.35684210369595</v>
      </c>
      <c r="E195" s="3">
        <v>-0.79845193419979199</v>
      </c>
      <c r="F195" s="3">
        <f t="shared" si="10"/>
        <v>0.57496580644613549</v>
      </c>
      <c r="G195" s="3">
        <v>0.12493146799725501</v>
      </c>
      <c r="H195" s="3">
        <v>-6.3911194433201901</v>
      </c>
      <c r="I195" s="5">
        <v>1.64675681062626E-10</v>
      </c>
      <c r="J195" s="5">
        <v>3.1556013099866501E-9</v>
      </c>
    </row>
    <row r="196" spans="1:21" x14ac:dyDescent="0.2">
      <c r="A196" s="8" t="s">
        <v>251</v>
      </c>
      <c r="B196" s="2">
        <v>10376</v>
      </c>
      <c r="C196" s="2" t="s">
        <v>250</v>
      </c>
      <c r="D196" s="3">
        <v>4534.8958305534698</v>
      </c>
      <c r="E196" s="3">
        <v>-0.81286851175609598</v>
      </c>
      <c r="F196" s="3">
        <f t="shared" si="10"/>
        <v>0.56924889391906019</v>
      </c>
      <c r="G196" s="3">
        <v>0.18521278863615201</v>
      </c>
      <c r="H196" s="3">
        <v>-4.3888357696128901</v>
      </c>
      <c r="I196" s="5">
        <v>1.13959084164648E-5</v>
      </c>
      <c r="J196" s="5">
        <v>1.04705834069416E-4</v>
      </c>
    </row>
    <row r="197" spans="1:21" x14ac:dyDescent="0.2">
      <c r="A197" s="8" t="s">
        <v>253</v>
      </c>
      <c r="B197" s="2">
        <v>109</v>
      </c>
      <c r="C197" s="2" t="s">
        <v>252</v>
      </c>
      <c r="D197" s="3">
        <v>152.376477489237</v>
      </c>
      <c r="E197" s="3">
        <v>-0.846542843628729</v>
      </c>
      <c r="F197" s="3">
        <f t="shared" si="10"/>
        <v>0.55611577094389408</v>
      </c>
      <c r="G197" s="3">
        <v>6.7316567112013101E-2</v>
      </c>
      <c r="H197" s="3">
        <v>-12.5755498229745</v>
      </c>
      <c r="I197" s="5">
        <v>2.8779105438504398E-36</v>
      </c>
      <c r="J197" s="5">
        <v>3.23223498775772E-34</v>
      </c>
    </row>
    <row r="198" spans="1:21" x14ac:dyDescent="0.2">
      <c r="A198" s="8" t="s">
        <v>171</v>
      </c>
      <c r="B198" s="2">
        <v>5605</v>
      </c>
      <c r="C198" s="2" t="s">
        <v>170</v>
      </c>
      <c r="D198" s="3">
        <v>300.86699787717203</v>
      </c>
      <c r="E198" s="3">
        <v>-0.86276622057575503</v>
      </c>
      <c r="F198" s="3">
        <f t="shared" si="10"/>
        <v>0.54989717472769639</v>
      </c>
      <c r="G198" s="3">
        <v>0.155669530113548</v>
      </c>
      <c r="H198" s="3">
        <v>-5.5422934722449604</v>
      </c>
      <c r="I198" s="5">
        <v>2.9853541374799301E-8</v>
      </c>
      <c r="J198" s="5">
        <v>4.2305711412739502E-7</v>
      </c>
    </row>
    <row r="199" spans="1:21" x14ac:dyDescent="0.2">
      <c r="A199" s="8" t="s">
        <v>255</v>
      </c>
      <c r="B199" s="2">
        <v>5566</v>
      </c>
      <c r="C199" s="2" t="s">
        <v>254</v>
      </c>
      <c r="D199" s="3">
        <v>169.529495780524</v>
      </c>
      <c r="E199" s="3">
        <v>-0.92522783281920995</v>
      </c>
      <c r="F199" s="3">
        <f t="shared" si="10"/>
        <v>0.52659735027432231</v>
      </c>
      <c r="G199" s="3">
        <v>6.3200775263163506E-2</v>
      </c>
      <c r="H199" s="3">
        <v>-14.639501318878199</v>
      </c>
      <c r="I199" s="5">
        <v>1.5721709282492301E-48</v>
      </c>
      <c r="J199" s="5">
        <v>3.2760482512423498E-46</v>
      </c>
    </row>
    <row r="200" spans="1:21" x14ac:dyDescent="0.2">
      <c r="A200" s="8" t="s">
        <v>257</v>
      </c>
      <c r="B200" s="2">
        <v>1813</v>
      </c>
      <c r="C200" s="2" t="s">
        <v>256</v>
      </c>
      <c r="D200" s="3">
        <v>38.390638322741097</v>
      </c>
      <c r="E200" s="3">
        <v>-1.5462089627917801</v>
      </c>
      <c r="F200" s="3">
        <f t="shared" si="10"/>
        <v>0.34240864625663237</v>
      </c>
      <c r="G200" s="3">
        <v>0.12963760890952999</v>
      </c>
      <c r="H200" s="3">
        <v>-11.927163543033499</v>
      </c>
      <c r="I200" s="5">
        <v>8.5435200747774204E-33</v>
      </c>
      <c r="J200" s="5">
        <v>8.0428914773451102E-31</v>
      </c>
    </row>
    <row r="201" spans="1:21" x14ac:dyDescent="0.2">
      <c r="D201" s="3"/>
      <c r="E201" s="3"/>
      <c r="F201" s="3"/>
      <c r="G201" s="3"/>
      <c r="H201" s="3"/>
    </row>
    <row r="202" spans="1:21" x14ac:dyDescent="0.2">
      <c r="A202" s="14" t="s">
        <v>302</v>
      </c>
      <c r="D202" s="3"/>
      <c r="E202" s="3"/>
      <c r="F202" s="3"/>
      <c r="G202" s="3"/>
      <c r="H202" s="3"/>
    </row>
    <row r="203" spans="1:21" x14ac:dyDescent="0.2">
      <c r="A203" s="15" t="s">
        <v>7</v>
      </c>
      <c r="B203" s="1" t="s">
        <v>0</v>
      </c>
      <c r="C203" s="1" t="s">
        <v>75</v>
      </c>
      <c r="D203" s="4" t="s">
        <v>1</v>
      </c>
      <c r="E203" s="4" t="s">
        <v>2</v>
      </c>
      <c r="F203" s="7" t="s">
        <v>364</v>
      </c>
      <c r="G203" s="4" t="s">
        <v>3</v>
      </c>
      <c r="H203" s="4" t="s">
        <v>4</v>
      </c>
      <c r="I203" s="6" t="s">
        <v>5</v>
      </c>
      <c r="J203" s="6" t="s">
        <v>6</v>
      </c>
    </row>
    <row r="204" spans="1:21" x14ac:dyDescent="0.2">
      <c r="A204" s="8" t="s">
        <v>259</v>
      </c>
      <c r="B204" s="2">
        <v>3059</v>
      </c>
      <c r="C204" s="2" t="s">
        <v>258</v>
      </c>
      <c r="D204" s="3">
        <v>9.1758144376722406</v>
      </c>
      <c r="E204" s="3">
        <v>2.5573787311387401</v>
      </c>
      <c r="F204" s="3">
        <f t="shared" ref="F204:F211" si="11">2^E204</f>
        <v>5.8863720499346837</v>
      </c>
      <c r="G204" s="3">
        <v>0.26458592713524198</v>
      </c>
      <c r="H204" s="3">
        <v>9.6655886381725296</v>
      </c>
      <c r="I204" s="5">
        <v>4.2218577231581098E-22</v>
      </c>
      <c r="J204" s="5">
        <v>2.0877401505026099E-20</v>
      </c>
    </row>
    <row r="205" spans="1:21" x14ac:dyDescent="0.2">
      <c r="A205" s="8" t="s">
        <v>261</v>
      </c>
      <c r="B205" s="2">
        <v>7122</v>
      </c>
      <c r="C205" s="2" t="s">
        <v>260</v>
      </c>
      <c r="D205" s="3">
        <v>4.7882367077286503</v>
      </c>
      <c r="E205" s="3">
        <v>1.7680616988507201</v>
      </c>
      <c r="F205" s="3">
        <f t="shared" si="11"/>
        <v>3.405960488496707</v>
      </c>
      <c r="G205" s="3">
        <v>0.32665595270419101</v>
      </c>
      <c r="H205" s="3">
        <v>5.4126112939745301</v>
      </c>
      <c r="I205" s="5">
        <v>6.2112225394676897E-8</v>
      </c>
      <c r="J205" s="5">
        <v>8.45481615355971E-7</v>
      </c>
    </row>
    <row r="206" spans="1:21" x14ac:dyDescent="0.2">
      <c r="A206" s="8" t="s">
        <v>263</v>
      </c>
      <c r="B206" s="2">
        <v>23136</v>
      </c>
      <c r="C206" s="2" t="s">
        <v>262</v>
      </c>
      <c r="D206" s="3">
        <v>5.03763869244343</v>
      </c>
      <c r="E206" s="3">
        <v>1.2110642921122301</v>
      </c>
      <c r="F206" s="3">
        <f t="shared" si="11"/>
        <v>2.3150836008270392</v>
      </c>
      <c r="G206" s="3">
        <v>0.36630397424882899</v>
      </c>
      <c r="H206" s="3">
        <v>3.3061729526569601</v>
      </c>
      <c r="I206" s="5">
        <v>9.4579689036894399E-4</v>
      </c>
      <c r="J206" s="5">
        <v>4.9692582574855501E-3</v>
      </c>
    </row>
    <row r="207" spans="1:21" x14ac:dyDescent="0.2">
      <c r="A207" s="8" t="s">
        <v>265</v>
      </c>
      <c r="B207" s="2">
        <v>5583</v>
      </c>
      <c r="C207" s="2" t="s">
        <v>264</v>
      </c>
      <c r="D207" s="3">
        <v>41.973658645614897</v>
      </c>
      <c r="E207" s="3">
        <v>0.67295135414107099</v>
      </c>
      <c r="F207" s="3">
        <f t="shared" si="11"/>
        <v>1.5943311933357995</v>
      </c>
      <c r="G207" s="3">
        <v>0.11997558899907999</v>
      </c>
      <c r="H207" s="3">
        <v>5.6090689760750498</v>
      </c>
      <c r="I207" s="5">
        <v>2.0341794442614901E-8</v>
      </c>
      <c r="J207" s="5">
        <v>2.95209957719106E-7</v>
      </c>
    </row>
    <row r="208" spans="1:21" x14ac:dyDescent="0.2">
      <c r="A208" s="8" t="s">
        <v>267</v>
      </c>
      <c r="B208" s="2">
        <v>5581</v>
      </c>
      <c r="C208" s="2" t="s">
        <v>266</v>
      </c>
      <c r="D208" s="3">
        <v>120.718299458628</v>
      </c>
      <c r="E208" s="3">
        <v>0.57209159961304101</v>
      </c>
      <c r="F208" s="3">
        <f t="shared" si="11"/>
        <v>1.4866773735744074</v>
      </c>
      <c r="G208" s="3">
        <v>0.10303547713129101</v>
      </c>
      <c r="H208" s="3">
        <v>5.55237492503736</v>
      </c>
      <c r="I208" s="5">
        <v>2.8181434710228999E-8</v>
      </c>
      <c r="J208" s="5">
        <v>4.0056083003831302E-7</v>
      </c>
    </row>
    <row r="209" spans="1:10" x14ac:dyDescent="0.2">
      <c r="A209" s="8" t="s">
        <v>45</v>
      </c>
      <c r="B209" s="2">
        <v>10627</v>
      </c>
      <c r="C209" s="2" t="s">
        <v>44</v>
      </c>
      <c r="D209" s="3">
        <v>1088.7455544156401</v>
      </c>
      <c r="E209" s="3">
        <v>0.37583236440768197</v>
      </c>
      <c r="F209" s="3">
        <f t="shared" si="11"/>
        <v>1.2975879834665009</v>
      </c>
      <c r="G209" s="3">
        <v>6.3760669856829696E-2</v>
      </c>
      <c r="H209" s="3">
        <v>5.8944230863883398</v>
      </c>
      <c r="I209" s="5">
        <v>3.7599267620469402E-9</v>
      </c>
      <c r="J209" s="5">
        <v>6.1005824427100396E-8</v>
      </c>
    </row>
    <row r="210" spans="1:10" x14ac:dyDescent="0.2">
      <c r="A210" s="8" t="s">
        <v>269</v>
      </c>
      <c r="B210" s="2">
        <v>9414</v>
      </c>
      <c r="C210" s="2" t="s">
        <v>268</v>
      </c>
      <c r="D210" s="3">
        <v>138.62266261571401</v>
      </c>
      <c r="E210" s="3">
        <v>-0.20006039031978601</v>
      </c>
      <c r="F210" s="3">
        <f t="shared" si="11"/>
        <v>0.87051412335206124</v>
      </c>
      <c r="G210" s="3">
        <v>7.2025918113244894E-2</v>
      </c>
      <c r="H210" s="3">
        <v>-2.7776166630078198</v>
      </c>
      <c r="I210" s="5">
        <v>5.4759178469880399E-3</v>
      </c>
      <c r="J210" s="5">
        <v>2.0465663858590801E-2</v>
      </c>
    </row>
    <row r="211" spans="1:10" x14ac:dyDescent="0.2">
      <c r="A211" s="8" t="s">
        <v>109</v>
      </c>
      <c r="B211" s="2">
        <v>4627</v>
      </c>
      <c r="C211" s="2" t="s">
        <v>108</v>
      </c>
      <c r="D211" s="3">
        <v>7540.6611968864199</v>
      </c>
      <c r="E211" s="3">
        <v>-0.38368153015136203</v>
      </c>
      <c r="F211" s="3">
        <f t="shared" si="11"/>
        <v>0.76647915900494434</v>
      </c>
      <c r="G211" s="3">
        <v>4.0102186149751397E-2</v>
      </c>
      <c r="H211" s="3">
        <v>-9.5675963579292507</v>
      </c>
      <c r="I211" s="5">
        <v>1.09419907275731E-21</v>
      </c>
      <c r="J211" s="5">
        <v>5.2540585041442198E-20</v>
      </c>
    </row>
    <row r="212" spans="1:10" x14ac:dyDescent="0.2">
      <c r="A212" s="8" t="s">
        <v>271</v>
      </c>
      <c r="B212" s="2">
        <v>6709</v>
      </c>
      <c r="C212" s="2" t="s">
        <v>270</v>
      </c>
      <c r="D212" s="3">
        <v>1202.6136714563499</v>
      </c>
      <c r="E212" s="3">
        <v>-0.39214921121527102</v>
      </c>
      <c r="F212" s="3">
        <f t="shared" ref="F212:F245" si="12">2^E212</f>
        <v>0.76199360165217112</v>
      </c>
      <c r="G212" s="3">
        <v>5.8503985893183903E-2</v>
      </c>
      <c r="H212" s="3">
        <v>-6.7029486150098201</v>
      </c>
      <c r="I212" s="5">
        <v>2.0425530674268401E-11</v>
      </c>
      <c r="J212" s="5">
        <v>4.2831562170877302E-10</v>
      </c>
    </row>
    <row r="213" spans="1:10" x14ac:dyDescent="0.2">
      <c r="A213" s="8" t="s">
        <v>143</v>
      </c>
      <c r="B213" s="2">
        <v>6237</v>
      </c>
      <c r="C213" s="2" t="s">
        <v>142</v>
      </c>
      <c r="D213" s="3">
        <v>89.040270835949201</v>
      </c>
      <c r="E213" s="3">
        <v>-0.59263000108320896</v>
      </c>
      <c r="F213" s="3">
        <f t="shared" si="12"/>
        <v>0.66313292787110423</v>
      </c>
      <c r="G213" s="3">
        <v>0.17432199188547001</v>
      </c>
      <c r="H213" s="3">
        <v>-3.3996284385768498</v>
      </c>
      <c r="I213" s="5">
        <v>6.7477480019181803E-4</v>
      </c>
      <c r="J213" s="5">
        <v>3.7467133701952898E-3</v>
      </c>
    </row>
    <row r="214" spans="1:10" x14ac:dyDescent="0.2">
      <c r="A214" s="8" t="s">
        <v>67</v>
      </c>
      <c r="B214" s="2">
        <v>87</v>
      </c>
      <c r="C214" s="2" t="s">
        <v>66</v>
      </c>
      <c r="D214" s="3">
        <v>1354.9176759688601</v>
      </c>
      <c r="E214" s="3">
        <v>-0.889120399903781</v>
      </c>
      <c r="F214" s="3">
        <f t="shared" si="12"/>
        <v>0.53994321715384175</v>
      </c>
      <c r="G214" s="3">
        <v>6.4145111784799896E-2</v>
      </c>
      <c r="H214" s="3">
        <v>-13.8610780332987</v>
      </c>
      <c r="I214" s="5">
        <v>1.0902444941557799E-43</v>
      </c>
      <c r="J214" s="5">
        <v>1.7706853225671299E-41</v>
      </c>
    </row>
    <row r="215" spans="1:10" x14ac:dyDescent="0.2">
      <c r="D215" s="3"/>
      <c r="E215" s="3"/>
      <c r="F215" s="3"/>
      <c r="G215" s="3"/>
      <c r="H215" s="3"/>
    </row>
    <row r="216" spans="1:10" x14ac:dyDescent="0.2">
      <c r="A216" s="14" t="s">
        <v>301</v>
      </c>
      <c r="D216" s="3"/>
      <c r="E216" s="3"/>
      <c r="F216" s="3"/>
      <c r="G216" s="3"/>
      <c r="H216" s="3"/>
    </row>
    <row r="217" spans="1:10" x14ac:dyDescent="0.2">
      <c r="A217" s="15" t="s">
        <v>7</v>
      </c>
      <c r="B217" s="1" t="s">
        <v>0</v>
      </c>
      <c r="C217" s="1" t="s">
        <v>75</v>
      </c>
      <c r="D217" s="4" t="s">
        <v>1</v>
      </c>
      <c r="E217" s="4" t="s">
        <v>2</v>
      </c>
      <c r="F217" s="7" t="s">
        <v>364</v>
      </c>
      <c r="G217" s="4" t="s">
        <v>3</v>
      </c>
      <c r="H217" s="4" t="s">
        <v>4</v>
      </c>
      <c r="I217" s="6" t="s">
        <v>5</v>
      </c>
      <c r="J217" s="6" t="s">
        <v>6</v>
      </c>
    </row>
    <row r="218" spans="1:10" x14ac:dyDescent="0.2">
      <c r="A218" s="8" t="s">
        <v>9</v>
      </c>
      <c r="B218" s="2">
        <v>7450</v>
      </c>
      <c r="C218" s="2" t="s">
        <v>8</v>
      </c>
      <c r="D218" s="3">
        <v>137.46026098314599</v>
      </c>
      <c r="E218" s="3">
        <v>6.0161400617598702</v>
      </c>
      <c r="F218" s="3">
        <f t="shared" si="12"/>
        <v>64.720016109609503</v>
      </c>
      <c r="G218" s="3">
        <v>0.22799200092668101</v>
      </c>
      <c r="H218" s="3">
        <v>26.387504988363901</v>
      </c>
      <c r="I218" s="5">
        <v>1.9063615473267399E-153</v>
      </c>
      <c r="J218" s="5">
        <v>5.2634642321691295E-150</v>
      </c>
    </row>
    <row r="219" spans="1:10" x14ac:dyDescent="0.2">
      <c r="A219" s="8" t="s">
        <v>11</v>
      </c>
      <c r="B219" s="2">
        <v>5649</v>
      </c>
      <c r="C219" s="2" t="s">
        <v>10</v>
      </c>
      <c r="D219" s="3">
        <v>55.2731177284845</v>
      </c>
      <c r="E219" s="3">
        <v>5.0730162892479402</v>
      </c>
      <c r="F219" s="3">
        <f t="shared" si="12"/>
        <v>33.661236996230919</v>
      </c>
      <c r="G219" s="3">
        <v>0.232092339430782</v>
      </c>
      <c r="H219" s="3">
        <v>21.857749814964901</v>
      </c>
      <c r="I219" s="5">
        <v>6.5599122221020896E-106</v>
      </c>
      <c r="J219" s="5">
        <v>6.5861518709905E-103</v>
      </c>
    </row>
    <row r="220" spans="1:10" x14ac:dyDescent="0.2">
      <c r="A220" s="8" t="s">
        <v>273</v>
      </c>
      <c r="B220" s="2">
        <v>948</v>
      </c>
      <c r="C220" s="2" t="s">
        <v>272</v>
      </c>
      <c r="D220" s="3">
        <v>14.099460145758799</v>
      </c>
      <c r="E220" s="3">
        <v>4.4978098720164796</v>
      </c>
      <c r="F220" s="3">
        <f t="shared" si="12"/>
        <v>22.593092805357006</v>
      </c>
      <c r="G220" s="3">
        <v>0.31488771199438398</v>
      </c>
      <c r="H220" s="3">
        <v>14.2838532616246</v>
      </c>
      <c r="I220" s="5">
        <v>2.7591386411651502E-46</v>
      </c>
      <c r="J220" s="5">
        <v>5.0505956607228604E-44</v>
      </c>
    </row>
    <row r="221" spans="1:10" x14ac:dyDescent="0.2">
      <c r="A221" s="8" t="s">
        <v>17</v>
      </c>
      <c r="B221" s="2">
        <v>1287</v>
      </c>
      <c r="C221" s="2" t="s">
        <v>16</v>
      </c>
      <c r="D221" s="3">
        <v>1.9596699664591599</v>
      </c>
      <c r="E221" s="3">
        <v>2.2807221235825099</v>
      </c>
      <c r="F221" s="3">
        <f t="shared" si="12"/>
        <v>4.8592111484391998</v>
      </c>
      <c r="G221" s="3">
        <v>0.39990032119232899</v>
      </c>
      <c r="H221" s="3">
        <v>5.7032265360087404</v>
      </c>
      <c r="I221" s="5">
        <v>1.1756057595386301E-8</v>
      </c>
      <c r="J221" s="5">
        <v>1.7753040120799299E-7</v>
      </c>
    </row>
    <row r="222" spans="1:10" x14ac:dyDescent="0.2">
      <c r="A222" s="8" t="s">
        <v>275</v>
      </c>
      <c r="B222" s="2">
        <v>9899</v>
      </c>
      <c r="C222" s="2" t="s">
        <v>274</v>
      </c>
      <c r="D222" s="3">
        <v>4.83129329407363</v>
      </c>
      <c r="E222" s="3">
        <v>1.64721229935448</v>
      </c>
      <c r="F222" s="3">
        <f t="shared" si="12"/>
        <v>3.132278080551973</v>
      </c>
      <c r="G222" s="3">
        <v>0.39348069595776602</v>
      </c>
      <c r="H222" s="3">
        <v>4.18625949449698</v>
      </c>
      <c r="I222" s="5">
        <v>2.8358912007218201E-5</v>
      </c>
      <c r="J222" s="5">
        <v>2.3741328868271899E-4</v>
      </c>
    </row>
    <row r="223" spans="1:10" x14ac:dyDescent="0.2">
      <c r="A223" s="8" t="s">
        <v>23</v>
      </c>
      <c r="B223" s="2">
        <v>3690</v>
      </c>
      <c r="C223" s="2" t="s">
        <v>22</v>
      </c>
      <c r="D223" s="3">
        <v>1077.81457540773</v>
      </c>
      <c r="E223" s="3">
        <v>0.92286030400660302</v>
      </c>
      <c r="F223" s="3">
        <f t="shared" si="12"/>
        <v>1.8958703444636835</v>
      </c>
      <c r="G223" s="3">
        <v>3.03703970203161E-2</v>
      </c>
      <c r="H223" s="3">
        <v>30.386837004114899</v>
      </c>
      <c r="I223" s="5">
        <v>8.1985832239585396E-203</v>
      </c>
      <c r="J223" s="5">
        <v>3.3954432422024299E-199</v>
      </c>
    </row>
    <row r="224" spans="1:10" x14ac:dyDescent="0.2">
      <c r="A224" s="8" t="s">
        <v>27</v>
      </c>
      <c r="B224" s="2">
        <v>3918</v>
      </c>
      <c r="C224" s="2" t="s">
        <v>26</v>
      </c>
      <c r="D224" s="3">
        <v>9.8843547768370392</v>
      </c>
      <c r="E224" s="3">
        <v>0.90811755510583203</v>
      </c>
      <c r="F224" s="3">
        <f t="shared" si="12"/>
        <v>1.8765952973678695</v>
      </c>
      <c r="G224" s="3">
        <v>0.25036099472927298</v>
      </c>
      <c r="H224" s="3">
        <v>3.62723257306043</v>
      </c>
      <c r="I224" s="5">
        <v>2.86475236580719E-4</v>
      </c>
      <c r="J224" s="5">
        <v>1.8079042930271201E-3</v>
      </c>
    </row>
    <row r="225" spans="1:10" x14ac:dyDescent="0.2">
      <c r="A225" s="8" t="s">
        <v>29</v>
      </c>
      <c r="B225" s="2">
        <v>3672</v>
      </c>
      <c r="C225" s="2" t="s">
        <v>28</v>
      </c>
      <c r="D225" s="3">
        <v>220.92568579154999</v>
      </c>
      <c r="E225" s="3">
        <v>0.86247117156314002</v>
      </c>
      <c r="F225" s="3">
        <f t="shared" si="12"/>
        <v>1.8181499277844102</v>
      </c>
      <c r="G225" s="3">
        <v>0.20479459799012201</v>
      </c>
      <c r="H225" s="3">
        <v>4.2113961013988197</v>
      </c>
      <c r="I225" s="5">
        <v>2.53797278684832E-5</v>
      </c>
      <c r="J225" s="5">
        <v>2.14894235558034E-4</v>
      </c>
    </row>
    <row r="226" spans="1:10" x14ac:dyDescent="0.2">
      <c r="A226" s="8" t="s">
        <v>33</v>
      </c>
      <c r="B226" s="2">
        <v>2335</v>
      </c>
      <c r="C226" s="2" t="s">
        <v>32</v>
      </c>
      <c r="D226" s="3">
        <v>9213.3742752341404</v>
      </c>
      <c r="E226" s="3">
        <v>0.71336913839941196</v>
      </c>
      <c r="F226" s="3">
        <f t="shared" si="12"/>
        <v>1.6396286888765101</v>
      </c>
      <c r="G226" s="3">
        <v>0.16887482084399799</v>
      </c>
      <c r="H226" s="3">
        <v>4.2242480840788099</v>
      </c>
      <c r="I226" s="5">
        <v>2.3973984900228199E-5</v>
      </c>
      <c r="J226" s="5">
        <v>2.0403443814907799E-4</v>
      </c>
    </row>
    <row r="227" spans="1:10" x14ac:dyDescent="0.2">
      <c r="A227" s="8" t="s">
        <v>277</v>
      </c>
      <c r="B227" s="2">
        <v>6383</v>
      </c>
      <c r="C227" s="2" t="s">
        <v>276</v>
      </c>
      <c r="D227" s="3">
        <v>151.104593155369</v>
      </c>
      <c r="E227" s="3">
        <v>0.65899289698427699</v>
      </c>
      <c r="F227" s="3">
        <f t="shared" si="12"/>
        <v>1.5789799993760709</v>
      </c>
      <c r="G227" s="3">
        <v>0.103426883673889</v>
      </c>
      <c r="H227" s="3">
        <v>6.3715822576857102</v>
      </c>
      <c r="I227" s="5">
        <v>1.87087902303472E-10</v>
      </c>
      <c r="J227" s="5">
        <v>3.566478635518E-9</v>
      </c>
    </row>
    <row r="228" spans="1:10" x14ac:dyDescent="0.2">
      <c r="A228" s="8" t="s">
        <v>37</v>
      </c>
      <c r="B228" s="2">
        <v>1282</v>
      </c>
      <c r="C228" s="2" t="s">
        <v>36</v>
      </c>
      <c r="D228" s="3">
        <v>1737.12710456741</v>
      </c>
      <c r="E228" s="3">
        <v>0.49394767087292601</v>
      </c>
      <c r="F228" s="3">
        <f t="shared" si="12"/>
        <v>1.4082931446768385</v>
      </c>
      <c r="G228" s="3">
        <v>5.2102090212051297E-2</v>
      </c>
      <c r="H228" s="3">
        <v>9.4803810914801705</v>
      </c>
      <c r="I228" s="5">
        <v>2.5335608148553901E-21</v>
      </c>
      <c r="J228" s="5">
        <v>1.1872975518782001E-19</v>
      </c>
    </row>
    <row r="229" spans="1:10" x14ac:dyDescent="0.2">
      <c r="A229" s="8" t="s">
        <v>279</v>
      </c>
      <c r="B229" s="2">
        <v>6382</v>
      </c>
      <c r="C229" s="2" t="s">
        <v>278</v>
      </c>
      <c r="D229" s="3">
        <v>405.332590210121</v>
      </c>
      <c r="E229" s="3">
        <v>0.28871379223972798</v>
      </c>
      <c r="F229" s="3">
        <f t="shared" si="12"/>
        <v>1.2215507413870978</v>
      </c>
      <c r="G229" s="3">
        <v>8.8492664480625496E-2</v>
      </c>
      <c r="H229" s="3">
        <v>3.2625731628064898</v>
      </c>
      <c r="I229" s="5">
        <v>1.1040567027398201E-3</v>
      </c>
      <c r="J229" s="5">
        <v>5.6493601042742298E-3</v>
      </c>
    </row>
    <row r="230" spans="1:10" x14ac:dyDescent="0.2">
      <c r="A230" s="8" t="s">
        <v>49</v>
      </c>
      <c r="B230" s="2">
        <v>1284</v>
      </c>
      <c r="C230" s="2" t="s">
        <v>48</v>
      </c>
      <c r="D230" s="3">
        <v>1804.6408853909099</v>
      </c>
      <c r="E230" s="3">
        <v>-0.18068627317604699</v>
      </c>
      <c r="F230" s="3">
        <f t="shared" si="12"/>
        <v>0.88228320464078358</v>
      </c>
      <c r="G230" s="3">
        <v>6.8149019920173401E-2</v>
      </c>
      <c r="H230" s="3">
        <v>-2.6513407439710002</v>
      </c>
      <c r="I230" s="5">
        <v>8.0172912357829897E-3</v>
      </c>
      <c r="J230" s="5">
        <v>2.7409853804969801E-2</v>
      </c>
    </row>
    <row r="231" spans="1:10" x14ac:dyDescent="0.2">
      <c r="A231" s="8" t="s">
        <v>55</v>
      </c>
      <c r="B231" s="2">
        <v>3675</v>
      </c>
      <c r="C231" s="2" t="s">
        <v>54</v>
      </c>
      <c r="D231" s="3">
        <v>4545.7647509838798</v>
      </c>
      <c r="E231" s="3">
        <v>-0.36120323496525902</v>
      </c>
      <c r="F231" s="3">
        <f t="shared" si="12"/>
        <v>0.77851501256964595</v>
      </c>
      <c r="G231" s="3">
        <v>7.2952091014115206E-2</v>
      </c>
      <c r="H231" s="3">
        <v>-4.9512389561989503</v>
      </c>
      <c r="I231" s="5">
        <v>7.3742488449202204E-7</v>
      </c>
      <c r="J231" s="5">
        <v>8.5487618170012893E-6</v>
      </c>
    </row>
    <row r="232" spans="1:10" x14ac:dyDescent="0.2">
      <c r="A232" s="8" t="s">
        <v>281</v>
      </c>
      <c r="B232" s="2">
        <v>960</v>
      </c>
      <c r="C232" s="2" t="s">
        <v>280</v>
      </c>
      <c r="D232" s="3">
        <v>2472.1464855088602</v>
      </c>
      <c r="E232" s="3">
        <v>-0.37310425771080202</v>
      </c>
      <c r="F232" s="3">
        <f t="shared" si="12"/>
        <v>0.77211933314750669</v>
      </c>
      <c r="G232" s="3">
        <v>6.1729750807705201E-2</v>
      </c>
      <c r="H232" s="3">
        <v>-6.0441562265990898</v>
      </c>
      <c r="I232" s="5">
        <v>1.50193926112719E-9</v>
      </c>
      <c r="J232" s="5">
        <v>2.57701976176417E-8</v>
      </c>
    </row>
    <row r="233" spans="1:10" x14ac:dyDescent="0.2">
      <c r="A233" s="8" t="s">
        <v>57</v>
      </c>
      <c r="B233" s="2">
        <v>3910</v>
      </c>
      <c r="C233" s="2" t="s">
        <v>56</v>
      </c>
      <c r="D233" s="3">
        <v>291.18751975436697</v>
      </c>
      <c r="E233" s="3">
        <v>-0.55157882863686003</v>
      </c>
      <c r="F233" s="3">
        <f t="shared" si="12"/>
        <v>0.68227306689913436</v>
      </c>
      <c r="G233" s="3">
        <v>0.15960083249832899</v>
      </c>
      <c r="H233" s="3">
        <v>-3.45598967124833</v>
      </c>
      <c r="I233" s="5">
        <v>5.4827632990549896E-4</v>
      </c>
      <c r="J233" s="5">
        <v>3.14499504197178E-3</v>
      </c>
    </row>
    <row r="234" spans="1:10" x14ac:dyDescent="0.2">
      <c r="A234" s="8" t="s">
        <v>283</v>
      </c>
      <c r="B234" s="2">
        <v>3339</v>
      </c>
      <c r="C234" s="2" t="s">
        <v>282</v>
      </c>
      <c r="D234" s="3">
        <v>1107.13813894231</v>
      </c>
      <c r="E234" s="3">
        <v>-0.66327117186625995</v>
      </c>
      <c r="F234" s="3">
        <f t="shared" si="12"/>
        <v>0.63144493210630159</v>
      </c>
      <c r="G234" s="3">
        <v>0.15117708970973101</v>
      </c>
      <c r="H234" s="3">
        <v>-4.3873788888235499</v>
      </c>
      <c r="I234" s="5">
        <v>1.14724837920896E-5</v>
      </c>
      <c r="J234" s="5">
        <v>1.0532178802979E-4</v>
      </c>
    </row>
    <row r="235" spans="1:10" x14ac:dyDescent="0.2">
      <c r="D235" s="3"/>
      <c r="E235" s="3"/>
      <c r="F235" s="3"/>
      <c r="G235" s="3"/>
      <c r="H235" s="3"/>
    </row>
    <row r="236" spans="1:10" x14ac:dyDescent="0.2">
      <c r="A236" s="14" t="s">
        <v>300</v>
      </c>
      <c r="D236" s="3"/>
      <c r="E236" s="3"/>
      <c r="F236" s="3"/>
      <c r="G236" s="3"/>
      <c r="H236" s="3"/>
    </row>
    <row r="237" spans="1:10" x14ac:dyDescent="0.2">
      <c r="A237" s="15" t="s">
        <v>7</v>
      </c>
      <c r="B237" s="1" t="s">
        <v>0</v>
      </c>
      <c r="C237" s="1" t="s">
        <v>75</v>
      </c>
      <c r="D237" s="4" t="s">
        <v>1</v>
      </c>
      <c r="E237" s="4" t="s">
        <v>2</v>
      </c>
      <c r="F237" s="7" t="s">
        <v>364</v>
      </c>
      <c r="G237" s="4" t="s">
        <v>3</v>
      </c>
      <c r="H237" s="4" t="s">
        <v>4</v>
      </c>
      <c r="I237" s="6" t="s">
        <v>5</v>
      </c>
      <c r="J237" s="6" t="s">
        <v>6</v>
      </c>
    </row>
    <row r="238" spans="1:10" x14ac:dyDescent="0.2">
      <c r="A238" s="8" t="s">
        <v>285</v>
      </c>
      <c r="B238" s="2">
        <v>652</v>
      </c>
      <c r="C238" s="2" t="s">
        <v>284</v>
      </c>
      <c r="D238" s="3">
        <v>5.8034045472316302</v>
      </c>
      <c r="E238" s="3">
        <v>3.0777003047162999</v>
      </c>
      <c r="F238" s="3">
        <f t="shared" si="12"/>
        <v>8.4426757370677041</v>
      </c>
      <c r="G238" s="3">
        <v>0.31309844784020502</v>
      </c>
      <c r="H238" s="3">
        <v>9.8298165511413007</v>
      </c>
      <c r="I238" s="5">
        <v>8.3771232233738101E-23</v>
      </c>
      <c r="J238" s="5">
        <v>4.3164983924855502E-21</v>
      </c>
    </row>
    <row r="239" spans="1:10" x14ac:dyDescent="0.2">
      <c r="A239" s="8" t="s">
        <v>287</v>
      </c>
      <c r="B239" s="2">
        <v>4091</v>
      </c>
      <c r="C239" s="2" t="s">
        <v>286</v>
      </c>
      <c r="D239" s="3">
        <v>108.32593408808501</v>
      </c>
      <c r="E239" s="3">
        <v>1.28348523221424</v>
      </c>
      <c r="F239" s="3">
        <f t="shared" si="12"/>
        <v>2.4342633132488216</v>
      </c>
      <c r="G239" s="3">
        <v>0.109889962723085</v>
      </c>
      <c r="H239" s="3">
        <v>11.6797312548784</v>
      </c>
      <c r="I239" s="5">
        <v>1.61806287676043E-31</v>
      </c>
      <c r="J239" s="5">
        <v>1.4070776701529301E-29</v>
      </c>
    </row>
    <row r="240" spans="1:10" x14ac:dyDescent="0.2">
      <c r="A240" s="8" t="s">
        <v>289</v>
      </c>
      <c r="B240" s="2">
        <v>7042</v>
      </c>
      <c r="C240" s="2" t="s">
        <v>288</v>
      </c>
      <c r="D240" s="3">
        <v>10.5245094959685</v>
      </c>
      <c r="E240" s="3">
        <v>1.2375396253863999</v>
      </c>
      <c r="F240" s="3">
        <f t="shared" si="12"/>
        <v>2.357960621852873</v>
      </c>
      <c r="G240" s="3">
        <v>0.26180829889453999</v>
      </c>
      <c r="H240" s="3">
        <v>4.7268922742777502</v>
      </c>
      <c r="I240" s="5">
        <v>2.27982134811806E-6</v>
      </c>
      <c r="J240" s="5">
        <v>2.4117190582965401E-5</v>
      </c>
    </row>
    <row r="241" spans="1:10" x14ac:dyDescent="0.2">
      <c r="A241" s="8" t="s">
        <v>291</v>
      </c>
      <c r="B241" s="2">
        <v>151449</v>
      </c>
      <c r="C241" s="2" t="s">
        <v>290</v>
      </c>
      <c r="D241" s="3">
        <v>1.2198584680534299</v>
      </c>
      <c r="E241" s="3">
        <v>0.82014681049458105</v>
      </c>
      <c r="F241" s="3">
        <f t="shared" si="12"/>
        <v>1.7655856516965485</v>
      </c>
      <c r="G241" s="3">
        <v>0.39974865845704399</v>
      </c>
      <c r="H241" s="3">
        <v>2.0516561923189398</v>
      </c>
      <c r="I241" s="5">
        <v>4.0203087004211498E-2</v>
      </c>
      <c r="J241" s="5">
        <v>8.8008502056394794E-2</v>
      </c>
    </row>
    <row r="242" spans="1:10" x14ac:dyDescent="0.2">
      <c r="A242" s="8" t="s">
        <v>293</v>
      </c>
      <c r="B242" s="2">
        <v>64750</v>
      </c>
      <c r="C242" s="2" t="s">
        <v>292</v>
      </c>
      <c r="D242" s="3">
        <v>875.72787484903597</v>
      </c>
      <c r="E242" s="3">
        <v>0.55726739078712995</v>
      </c>
      <c r="F242" s="3">
        <f t="shared" si="12"/>
        <v>1.4714794463061605</v>
      </c>
      <c r="G242" s="3">
        <v>0.15646891790887499</v>
      </c>
      <c r="H242" s="3">
        <v>3.5615213438855302</v>
      </c>
      <c r="I242" s="5">
        <v>3.6871212786101099E-4</v>
      </c>
      <c r="J242" s="5">
        <v>2.2480990467962899E-3</v>
      </c>
    </row>
    <row r="243" spans="1:10" x14ac:dyDescent="0.2">
      <c r="A243" s="8" t="s">
        <v>295</v>
      </c>
      <c r="B243" s="2">
        <v>654</v>
      </c>
      <c r="C243" s="2" t="s">
        <v>294</v>
      </c>
      <c r="D243" s="3">
        <v>39.472957347053303</v>
      </c>
      <c r="E243" s="3">
        <v>0.328077459854556</v>
      </c>
      <c r="F243" s="3">
        <f t="shared" si="12"/>
        <v>1.2553393900006267</v>
      </c>
      <c r="G243" s="3">
        <v>0.10937897700801399</v>
      </c>
      <c r="H243" s="3">
        <v>2.9994562833634699</v>
      </c>
      <c r="I243" s="5">
        <v>2.70461933511725E-3</v>
      </c>
      <c r="J243" s="5">
        <v>1.1695307727891501E-2</v>
      </c>
    </row>
    <row r="244" spans="1:10" x14ac:dyDescent="0.2">
      <c r="A244" s="8" t="s">
        <v>297</v>
      </c>
      <c r="B244" s="2">
        <v>7048</v>
      </c>
      <c r="C244" s="2" t="s">
        <v>296</v>
      </c>
      <c r="D244" s="3">
        <v>364.958075986795</v>
      </c>
      <c r="E244" s="3">
        <v>-0.28485969242922499</v>
      </c>
      <c r="F244" s="3">
        <f t="shared" si="12"/>
        <v>0.8208214329299246</v>
      </c>
      <c r="G244" s="3">
        <v>8.1978468372750302E-2</v>
      </c>
      <c r="H244" s="3">
        <v>-3.4748111069114902</v>
      </c>
      <c r="I244" s="5">
        <v>5.1121319153842602E-4</v>
      </c>
      <c r="J244" s="5">
        <v>2.9621398149792099E-3</v>
      </c>
    </row>
    <row r="245" spans="1:10" x14ac:dyDescent="0.2">
      <c r="A245" s="8" t="s">
        <v>299</v>
      </c>
      <c r="B245" s="2">
        <v>4086</v>
      </c>
      <c r="C245" s="2" t="s">
        <v>298</v>
      </c>
      <c r="D245" s="3">
        <v>35.5533313611935</v>
      </c>
      <c r="E245" s="3">
        <v>-0.46333831282529597</v>
      </c>
      <c r="F245" s="3">
        <f t="shared" si="12"/>
        <v>0.7253059992948141</v>
      </c>
      <c r="G245" s="3">
        <v>0.13442863302098801</v>
      </c>
      <c r="H245" s="3">
        <v>-3.4467233833506099</v>
      </c>
      <c r="I245" s="5">
        <v>5.6742924412252801E-4</v>
      </c>
      <c r="J245" s="5">
        <v>3.2380409432083402E-3</v>
      </c>
    </row>
  </sheetData>
  <sortState ref="A125:J160">
    <sortCondition descending="1" ref="E125:E160"/>
  </sortState>
  <phoneticPr fontId="6" type="noConversion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athway gene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01-28T16:22:15Z</dcterms:created>
  <dcterms:modified xsi:type="dcterms:W3CDTF">2018-02-02T10:27:17Z</dcterms:modified>
</cp:coreProperties>
</file>